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scaffi01\Dropbox\H1.0-HDACi paper\lower case version\revision 3\"/>
    </mc:Choice>
  </mc:AlternateContent>
  <bookViews>
    <workbookView xWindow="0" yWindow="675" windowWidth="26025" windowHeight="16935"/>
  </bookViews>
  <sheets>
    <sheet name="Primary hits" sheetId="1" r:id="rId1"/>
    <sheet name="Validated hits" sheetId="3"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5" i="1" l="1"/>
  <c r="L7" i="1"/>
  <c r="L26" i="1"/>
  <c r="L35" i="1"/>
  <c r="L33" i="1"/>
  <c r="L31" i="1"/>
  <c r="L32" i="1"/>
  <c r="L29" i="1"/>
  <c r="L37" i="1"/>
  <c r="L40" i="1"/>
  <c r="L56" i="1"/>
  <c r="L23" i="1"/>
  <c r="L6" i="1" l="1"/>
  <c r="L9" i="1" l="1"/>
  <c r="L12" i="1"/>
  <c r="L14" i="1"/>
  <c r="L21" i="1"/>
  <c r="L30" i="1"/>
  <c r="L50" i="1"/>
  <c r="L60" i="1"/>
  <c r="L45" i="1"/>
  <c r="L81" i="1"/>
  <c r="L42" i="1"/>
  <c r="L70" i="1"/>
  <c r="L109" i="1"/>
  <c r="L119" i="1"/>
  <c r="L10" i="1"/>
  <c r="L15" i="1"/>
  <c r="L20" i="1"/>
  <c r="L11" i="1"/>
  <c r="L16" i="1"/>
  <c r="L24" i="1"/>
  <c r="L17" i="1"/>
  <c r="L13" i="1"/>
  <c r="L22" i="1"/>
  <c r="L18" i="1"/>
  <c r="L25" i="1"/>
  <c r="L27" i="1"/>
  <c r="L19" i="1"/>
  <c r="L28" i="1"/>
  <c r="L53" i="1"/>
  <c r="L36" i="1"/>
  <c r="L51" i="1"/>
  <c r="L62" i="1"/>
  <c r="L69" i="1"/>
  <c r="L65" i="1"/>
  <c r="L66" i="1"/>
  <c r="L83" i="1"/>
  <c r="L43" i="1"/>
  <c r="L78" i="1"/>
  <c r="L75" i="1"/>
  <c r="L76" i="1"/>
  <c r="L44" i="1"/>
  <c r="L80" i="1"/>
  <c r="L39" i="1"/>
  <c r="L79" i="1"/>
  <c r="L58" i="1"/>
  <c r="L99" i="1"/>
  <c r="L46" i="1"/>
  <c r="L63" i="1"/>
  <c r="L117" i="1"/>
  <c r="L91" i="1"/>
  <c r="L120" i="1"/>
  <c r="L121" i="1"/>
  <c r="L38" i="1"/>
  <c r="L86" i="1"/>
  <c r="L108" i="1"/>
  <c r="L52" i="1"/>
  <c r="L92" i="1"/>
  <c r="L64" i="1"/>
  <c r="L122" i="1"/>
  <c r="L97" i="1"/>
  <c r="L107" i="1"/>
  <c r="L118" i="1"/>
  <c r="L67" i="1"/>
  <c r="L112" i="1"/>
  <c r="L57" i="1"/>
  <c r="L129" i="1"/>
  <c r="L48" i="1"/>
  <c r="L89" i="1"/>
  <c r="L55" i="1"/>
  <c r="L90" i="1"/>
  <c r="L128" i="1"/>
  <c r="L123" i="1"/>
  <c r="L132" i="1"/>
  <c r="L133" i="1"/>
  <c r="L102" i="1"/>
  <c r="L84" i="1"/>
  <c r="L54" i="1"/>
  <c r="L124" i="1"/>
  <c r="L96" i="1"/>
  <c r="L116" i="1"/>
  <c r="L47" i="1"/>
  <c r="L73" i="1"/>
  <c r="L138" i="1"/>
  <c r="L137" i="1"/>
  <c r="L103" i="1"/>
  <c r="L141" i="1"/>
  <c r="L34" i="1"/>
  <c r="L144" i="1"/>
  <c r="L95" i="1"/>
  <c r="L106" i="1"/>
  <c r="L111" i="1"/>
  <c r="L143" i="1"/>
  <c r="L71" i="1"/>
  <c r="L105" i="1"/>
  <c r="L113" i="1"/>
  <c r="L147" i="1"/>
  <c r="L77" i="1"/>
  <c r="L82" i="1"/>
  <c r="L148" i="1"/>
  <c r="L59" i="1"/>
  <c r="L88" i="1"/>
  <c r="L151" i="1"/>
  <c r="L115" i="1"/>
  <c r="L150" i="1"/>
  <c r="L131" i="1"/>
  <c r="L139" i="1"/>
  <c r="L41" i="1"/>
  <c r="L142" i="1"/>
  <c r="L149" i="1"/>
  <c r="L140" i="1"/>
  <c r="L98" i="1"/>
  <c r="L145" i="1"/>
  <c r="L72" i="1"/>
  <c r="L87" i="1"/>
  <c r="L8" i="1"/>
  <c r="L74" i="1"/>
  <c r="L49" i="1"/>
  <c r="L134" i="1"/>
  <c r="L104" i="1"/>
  <c r="L126" i="1"/>
  <c r="L125" i="1"/>
  <c r="L110" i="1"/>
  <c r="L127" i="1"/>
  <c r="L155" i="1"/>
  <c r="L101" i="1"/>
  <c r="L61" i="1"/>
  <c r="L156" i="1"/>
  <c r="L68" i="1"/>
  <c r="L154" i="1"/>
  <c r="L136" i="1"/>
  <c r="L146" i="1"/>
  <c r="L152" i="1"/>
  <c r="L85" i="1"/>
  <c r="L130" i="1"/>
  <c r="L135" i="1"/>
  <c r="L93" i="1"/>
  <c r="L153" i="1"/>
  <c r="L100" i="1"/>
  <c r="L114" i="1"/>
  <c r="L94" i="1"/>
</calcChain>
</file>

<file path=xl/sharedStrings.xml><?xml version="1.0" encoding="utf-8"?>
<sst xmlns="http://schemas.openxmlformats.org/spreadsheetml/2006/main" count="967" uniqueCount="630">
  <si>
    <t>pubchemID</t>
  </si>
  <si>
    <t>smile_canonical</t>
  </si>
  <si>
    <t>InChIKey</t>
  </si>
  <si>
    <t>Chemical Name</t>
  </si>
  <si>
    <t>CC1CC(C2C(CC(C(O2)(C(=O)C(=O)N3CCCCC3C(=O)OC(C(C(CC(=O)C(C=C(C1)C)CC=C)O)C)C(=CC4CCC(C(C4)OC)O)C)O)C)OC)OC</t>
  </si>
  <si>
    <t>QJJXYPPXXYFBGM-LFZNUXCKSA-N</t>
  </si>
  <si>
    <t>FK-506 (Tacrolimus)</t>
  </si>
  <si>
    <t>Selleck Cherry Pick 1</t>
  </si>
  <si>
    <t>An immunosuppressive agent and macrolide antibiotic.</t>
  </si>
  <si>
    <t>CN1C2=C(C=C(C=C2)N(CCCl)CCCl)N=C1CCCC(=O)O.Cl</t>
  </si>
  <si>
    <t>ZHSKUOZOLHMKEA-UHFFFAOYSA-N</t>
  </si>
  <si>
    <t>Bendamustine HCL</t>
  </si>
  <si>
    <t>Bendamustine HCL (Ribomustin, Treanda, SDX-105) is a DNA-damaging agent with IC50 of 50 Î¼M.</t>
  </si>
  <si>
    <t>NA</t>
  </si>
  <si>
    <t>CCNC(=O)CC1C2=NN=C(N2C3=C(C=C(C=C3)OC)C(=N1)C4=CC=C(C=C4)Cl)C</t>
  </si>
  <si>
    <t>AAAQFGUYHFJNHI-SFHVURJKSA-N</t>
  </si>
  <si>
    <t>I-BET762</t>
  </si>
  <si>
    <t>Sigma Aldrich Custom Order March 2016</t>
  </si>
  <si>
    <t>I-BET762 (GSK525762) is a selective inhibitor of bromodomain and extra terminal (BET) domain proteins BRD2, BRD3 and BRD4 with IC 50 values of 32.5â€“42.5 nM and no interaction with other bromodomain-containing proteins. I-BET mimicks acetylated histone, preventing the protein-protein interaction between acetyl-lysines and the BET reader protein. This was shown to block expression of inflammatory genes in activated macrophages and confer protection against endotoxic shock and bacterial sepsis. I-BET762 also showed potent anti-myeloma activity in vitro and in vivo .</t>
  </si>
  <si>
    <t>2-[(4S)-6-(4-chlorophenyl)-8-methoxy-1-methyl-4H-[1,2,4]triazolo[4,3-a][1,4]benzodiazepin-4-yl]-N-ethylacetamide</t>
  </si>
  <si>
    <t>CC1=C(SC2=C1C(=NC(C3=NN=C(N32)C)CC(=O)N)C4=CC=C(C=C4)Cl)C</t>
  </si>
  <si>
    <t>QECMENZMDBOLDR-AWEZNQCLSA-N</t>
  </si>
  <si>
    <t>CPI203</t>
  </si>
  <si>
    <t>CPI203 is an inhibitor of BRD4, a bromodomain-containing protein that binds to histones to regulate recruitment of transcription factors. BRD4 is also an RNA Pol II kinase. CPI203 blocks BRD4 kinase activity in cells and in vivo. It has shown synergistic antitumor activity with lenalidomide in bortezomib-resistant mantle cell lymphoma.</t>
  </si>
  <si>
    <t>(S)-2-(4-(4-chlorophenyl)-2,3,9-trimethyl-6H-thieno[3,2-f][1,2,4]triazolo[4,3-a][1,4]diazepin-6-yl)acetamide</t>
  </si>
  <si>
    <t>CC1=C(C(=NO1)C)C2=C(C=C3C(=C2)N=CC4=C3N(C(=O)N4)C(C)C5=CC=CC=N5)OC</t>
  </si>
  <si>
    <t>VUVUVNZRUGEAHB-CYBMUJFWSA-N</t>
  </si>
  <si>
    <t>7-(3,5-dimethyl-4-isoxazolyl)-8-methoxy-1-[(1R)-1-(2-pyridinyl)ethyl]-1,3-dihydro-2H-imidazo[4,5-c]quinolin-2-one</t>
  </si>
  <si>
    <t>TubeID [194346602] PlateID [B02321648] Tube Volume:10.591 Concentration:250uL</t>
  </si>
  <si>
    <t>C1CN(CCC1CC(=O)N2CCC(CC2)C3C4=C(C=C(C=C4CCC5=CC(=CN=C35)Br)Cl)Br)C(=O)N</t>
  </si>
  <si>
    <t>DHMTURDWPRKSOA-RUZDIDTESA-N</t>
  </si>
  <si>
    <t>Lonafarnib (SCH66336)</t>
  </si>
  <si>
    <t>Lonafarnib (SCH 66336) is a selectively FPTase inhibitor for H-ras, K-ras-4B and N-ras with IC50 of 1.9 nM, 5.2 nM and 2.8 nM, respectively.</t>
  </si>
  <si>
    <t>C1CCN(CC1)C(=O)N2CCN3C=C(C4=CC(=CC(=C43)C2)F)C5=C(C(=O)NC5=O)C6=CN=C7N6C=CC=C7</t>
  </si>
  <si>
    <t>HRJWTAWVFDCTGO-UHFFFAOYSA-N</t>
  </si>
  <si>
    <t>LY2090314</t>
  </si>
  <si>
    <t>LY2090314 is a potent and selective ATP-competitive inhibitor of Glycogen synthase kinase-3 (GSK-3) currently in clinical trials for cancer therapy. LY2090314 has IC 50 values of 1.5 nM and 0.9 nM for GSK-3Î± and GSK-3Î², respectively.</t>
  </si>
  <si>
    <t>3-[9-fluoro-2-(1-piperidinylcarbonyl)-1,2,3,4-tetrahydro[1,4]diazepino[6,7,1-hi]indol-7-yl]-4-imidazo[1,2-a]pyridin-3-yl-1H-pyrrole-2,5-dione</t>
  </si>
  <si>
    <t>CN1C=C(C2=CC=CC=C21)C3=C(C(=O)NC3=O)C4=CN(C5=CC=CC=C54)C6CCN(CC6)CC7=CC=CC=N7</t>
  </si>
  <si>
    <t>AXRCEOKUDYDWLF-UHFFFAOYSA-N</t>
  </si>
  <si>
    <t>Enzastaurin (LY317615)</t>
  </si>
  <si>
    <t>Enzastaurin (LY317615) is a potent PKC inhibitor for PKCÎ², PKCÎ±, PKCÎ³ and PKCÎµ with IC50 of 6 nM, 39 nM, 83 nM and 110 nM, respectively.</t>
  </si>
  <si>
    <t>CCC1(CC(C2=C(C1C(=O)OC)C=C3C(=C2O)C(=O)C4=C(C3=O)C=CC=C4O)OC5CC(C(C(O5)C)OC6CC(C(C(O6)C)OC7CCC(=O)C(O7)C)O)N(C)C)O</t>
  </si>
  <si>
    <t>USZYSDMBJDPRIF-SVEJIMAYSA-N</t>
  </si>
  <si>
    <t>Aclarubicin</t>
  </si>
  <si>
    <t>Enzo Screen-Well FDA-approved Drug</t>
  </si>
  <si>
    <t>\methyl (1R,2R,4S)-4-{[(2R,4S,5S,6S)-4-(dimethylamino)-5-{[(2S,4S,5S,6S)-4-hydroxy-6-methyl-5-{[(2R,6S)-6-methyl-5-oxooxan-2-yl]oxy}oxan-2-yl]oxy}-6-methyloxan-2-yl]oxy}-2-ethyl-2,5,7-trihydroxy-6,11-dioxo-1,2,3,4,6,11-hexahydrotetracene-1-carboxylate\""</t>
  </si>
  <si>
    <t>CC1C(C(CC(O1)OC2CC(CC3=C(C4=C(C(=C23)O)C(=O)C5=C(C4=O)C=CC=C5OC)O)(C(=O)CO)O)N)O.Cl</t>
  </si>
  <si>
    <t>MWWSFMDVAYGXBV-RUELKSSGSA-N</t>
  </si>
  <si>
    <t>Doxorubicin.HCl</t>
  </si>
  <si>
    <t>Enzo Screen-Well Natural Product</t>
  </si>
  <si>
    <t>\(8S,10S)-10-{[(2R,4S,5S,6S)-4-amino-5-hydroxy-6-methyloxan-2-yl]oxy}-6,8,11-trihydroxy-8-(2-hydroxyacetyl)-1-methoxy-5,7,8,9,10,12-hexahydrotetracene-5,12-dione hydrochloride\""</t>
  </si>
  <si>
    <t>CC(C)(C)C(C(=O)NC(CC1=CC=CC=C1)C(CN(CC2=CC=C(C=C2)C3=CC=CC=N3)NC(=O)C(C(C)(C)C)NC(=O)OC)O)NC(=O)OC.OS(=O)(=O)O</t>
  </si>
  <si>
    <t>DQSGVVGOPRWTKI-QVFAWCHISA-N</t>
  </si>
  <si>
    <t>Atazanavir sulfate</t>
  </si>
  <si>
    <t>Atazanavir is a HIV protease inhibitor with Ki of 2.66 nM.</t>
  </si>
  <si>
    <t>CC1C(C(CC(O1)OC2CC(CC3=C(C4=C(C(=C23)O)C(=O)C5=CC=CC=C5C4=O)O)(C(=O)C)O)N)O</t>
  </si>
  <si>
    <t>XDXDZDZNSLXDNA-TZNDIEGXSA-N</t>
  </si>
  <si>
    <t>Idarubicin</t>
  </si>
  <si>
    <t>LOPAC 1280</t>
  </si>
  <si>
    <t>Antineoplastic</t>
  </si>
  <si>
    <t>\(7S,9S)-9-acetyl-7-{[(2R,4S,5S,6S)-4-amino-5-hydroxy-6-methyloxan-2-yl]oxy}-6,9,11-trihydroxy-5,7,8,9,10,12-hexahydrotetracene-5,12-dione\""</t>
  </si>
  <si>
    <t>C1=CC(=C(C=C1Cl)Cl)C2=NC(=NC=C2N3C=CN=C3)NCCNC4=NC(=C(C=C4)[N+](=O)[O-])N</t>
  </si>
  <si>
    <t>MDZCSIDIPDZWKL-UHFFFAOYSA-N</t>
  </si>
  <si>
    <t>CHIR-98014</t>
  </si>
  <si>
    <t>CHIR-98014 is a potent and selective GSK-3 inhibitor for GSK-3É‘ and GSK-3Î² with IC50 of 0.65 nM and 0.58 nM, respectively.</t>
  </si>
  <si>
    <t>C1CC1C(=O)NC2=CC=CC(=C2)NC3=NC=CC(=N3)NC4=CC=CC(=C4)C(F)(F)F</t>
  </si>
  <si>
    <t>RDTDWGQDFJPTPD-UHFFFAOYSA-N</t>
  </si>
  <si>
    <t>Aurora Kinase Inhibitor III</t>
  </si>
  <si>
    <t>CalbioChem Kinase Inhibitor II (V2)</t>
  </si>
  <si>
    <t>A potent, but non-selective inhibitor of Aurora A (IC50 = 42 nM). At higher concentrations, also inhibits the activities of other kinases, such as Lck, Bmx, IGF-1R, and Syk (IC50 = 131, 386, 591, and 887 nM, respectively).</t>
  </si>
  <si>
    <t>CC(C)(C)C1(CCN2CC3C4=CC=CC=C4CCC5=C3C(=CC=C5)C2C1)O.Cl</t>
  </si>
  <si>
    <t>QZRUMKUMFJJARD-AAJWHBHYSA-N</t>
  </si>
  <si>
    <t>(+)-Butaclamol hydrochloride</t>
  </si>
  <si>
    <t>Dopamine receptor antagonist</t>
  </si>
  <si>
    <t>CCCCCCCCCCCCC=CC(=O)NC1C(C(C(OC1OC2C(C(C(C(O2)CO)O)O)NC(=O)C)CC(C3C(C(C(O3)N4C=CC(=O)NC4=O)O)O)O)O)O</t>
  </si>
  <si>
    <t>QYVMTFXNKNWWFX-CCEZHUSRSA-N</t>
  </si>
  <si>
    <t>Tunicamycin B</t>
  </si>
  <si>
    <t>(2Z)-N-(6-{2-[5-(2,4-dioxo-3H-pyrimidin-1-yl)-3,4-dihydroxyoxolan-2-yl]-2-hydroxyethyl}-2-{[3-acetamido-4,5-dihydroxy-6-(hydroxymethyl)oxan-2-yl]oxy}-4,5-dihydroxyoxan-3-yl)-13-methyltetradec-2-enamide</t>
  </si>
  <si>
    <t>CN(C(=S)C1=CC=CC=C1)NC(=O)CC(=O)NN(C)C(=S)C2=CC=CC=C2</t>
  </si>
  <si>
    <t>BKJIXTWSNXCKJH-UHFFFAOYSA-N</t>
  </si>
  <si>
    <t>Elesclomol</t>
  </si>
  <si>
    <t>Elesclomol (STA-4783) is a novel potent oxidative stress inducer that illicits pro-apoptosis events among tumor cells..</t>
  </si>
  <si>
    <t>CN1C=C(C2=CC=CC=C21)CNCC3CCN(CC3)C4=NC=C(C=N4)C(=O)NO</t>
  </si>
  <si>
    <t>PAWIYAYFNXQGAP-UHFFFAOYSA-N</t>
  </si>
  <si>
    <t>JNJ-26481585</t>
  </si>
  <si>
    <t>JNJ-26481585 (Quisinostat) is an HDAC inhibitor for HDAC1, HDAC2, HDAC4, HDAC10 and HDAC11 with IC50 of 0.11 nM, 0.33 nM, 0.64 nM, 0.46 nM and 0.37 nM, respectively.</t>
  </si>
  <si>
    <t>CC(C1=CC2=C(C(=CC=C2)Cl)C(=O)N1C3=CC=CC=C3)NC4=NC=NC5=C4NC=N5</t>
  </si>
  <si>
    <t>SJVQHLPISAIATJ-ZDUSSCGKSA-N</t>
  </si>
  <si>
    <t>IPI-145 (INK1197)</t>
  </si>
  <si>
    <t>IPI-145 (INK1197) is a novel and selective PI3K Î´/Î³ inhibitor with Ki and IC50 of 23 pM/243 pM and 1 nM/50 nM.</t>
  </si>
  <si>
    <t>C1C(COC2=NC(=CN21)[N+](=O)[O-])OCC3=CC=C(C=C3)OC(F)(F)F</t>
  </si>
  <si>
    <t>ZLHZLMOSPGACSZ-NSHDSACASA-N</t>
  </si>
  <si>
    <t>PA-824</t>
  </si>
  <si>
    <t>PA-824 is an anti-tuberculosis drug for tuberculosis with MIC less than 2.8 Î¼M.</t>
  </si>
  <si>
    <t>CN1CCN(CC1)C2=CC=C(C3=NO[N+](=C23)[O-])[N+](=O)[O-]</t>
  </si>
  <si>
    <t>MWFZDJLPWDCQIL-UHFFFAOYSA-N</t>
  </si>
  <si>
    <t>NSC-207895 (XI-006)</t>
  </si>
  <si>
    <t>NSC-207895 suppresses MDMX with IC50 of 2.5 Â¦ÃŒM, leading to enhanced p53 stabilization/activation and DNA damage, and also regulate MDM2, an E3 ligase</t>
  </si>
  <si>
    <t>C1CC(C1)(C2=CC=C(C=C2)C3=C(C=C4C(=N3)C=CN5C4=NNC5=O)C6=CC=CC=C6)N.Cl.Cl</t>
  </si>
  <si>
    <t>HWUHTJIKQZZBRA-UHFFFAOYSA-N</t>
  </si>
  <si>
    <t>MK-2206 2HCl</t>
  </si>
  <si>
    <t>MK-2206 2HCl is a highly selective inhibitor of Akt1, Akt2 and Akt3 with IC50 of 8 nM, 12 nM and 65 nM, respectively.</t>
  </si>
  <si>
    <t>CC1CCCC=CC2CC(CC2(CC=CC(=O)O1)O)O</t>
  </si>
  <si>
    <t>YARPKTMEHCQHGA-JPXKWFFHSA-N</t>
  </si>
  <si>
    <t>Brefeldin A from Penicillium brefeldianum</t>
  </si>
  <si>
    <t>Fungal metabolite that disrupts the structure and function of the Golgi apparatus</t>
  </si>
  <si>
    <t>CN1CCN(CC1)C2=CC(=C(C=C2)NC3=NC=C(C(=N3)OC4=CC=CC(=C4)NC(=O)C=C)Cl)OC</t>
  </si>
  <si>
    <t>ITTRLTNMFYIYPA-UHFFFAOYSA-N</t>
  </si>
  <si>
    <t>WZ4002</t>
  </si>
  <si>
    <t xml:space="preserve">WZ4002 is a novel, mutant-selective EGFR inhibitor for EGFRL858R and EGFRL858R/T790M with IC50 of 2 nM and 8 nM, respectively. </t>
  </si>
  <si>
    <t>C(C(=O)N)I</t>
  </si>
  <si>
    <t>PGLTVOMIXTUURA-UHFFFAOYSA-N</t>
  </si>
  <si>
    <t>Iodoacetamide</t>
  </si>
  <si>
    <t>Alkylating reagent for cysteine and histidine residues in proteins; irreversible protein inhibitor</t>
  </si>
  <si>
    <t>CC1CC=CC2C3C(O3)(C(C4C2(C(=O)NC4CC5=CC=CC=C5)OC(=O)OC=CC(C1=O)(C)O)C)C</t>
  </si>
  <si>
    <t>LAJXCUNOQSHRJO-SENKRXSSSA-N</t>
  </si>
  <si>
    <t>Cytochalasin E</t>
  </si>
  <si>
    <t>(1S,5E,7S,9S,11E,13S,14S,16R,17S,18S,19S)-19-benzyl-7-hydroxy-7,9,16,17-tetramethyl-2,4,15-trioxa-20-azatetracyclo[11.8.0.0¹,¹?.0¹?,¹?]henicosa-5,11-diene-3,8,21-trione</t>
  </si>
  <si>
    <t>CC1CCCC=CC2CC(CC2C(C=CC(=O)O1)O)O</t>
  </si>
  <si>
    <t>KQNZDYYTLMIZCT-KQPMLPITSA-N</t>
  </si>
  <si>
    <t>Brefeldin A</t>
  </si>
  <si>
    <t>brefeldin A</t>
  </si>
  <si>
    <t>CC1(CNC2=C1C=CC(=C2)NC(=O)C3=C(N=CC=C3)NCC4=CC=NC=C4)C.OP(=O)(O)O.OP(=O)(O)O</t>
  </si>
  <si>
    <t>ONDPWWDPQDCQNJ-UHFFFAOYSA-N</t>
  </si>
  <si>
    <t>Vorinostat (SAHA)</t>
  </si>
  <si>
    <t>N-hydroxy-N'-phenyloctanediamide</t>
  </si>
  <si>
    <t>CNC(=C[N+](=O)[O-])NCCSCC1=CSC(=N1)CN(C)C</t>
  </si>
  <si>
    <t>SGXXNSQHWDMGGP-IZZDOVSWSA-N</t>
  </si>
  <si>
    <t>Nizatidine</t>
  </si>
  <si>
    <t>Nizatidine is a histamine H2-receptor antagonist with and IC50 of 6.7 nM for AChE.</t>
  </si>
  <si>
    <t>C1=CC=C(C=C1)C2=CC(=O)C3=C(C(=C(C=C3O2)OC4C(C(C(C(O4)C(=O)O)O)O)O)O)O</t>
  </si>
  <si>
    <t>IKIIZLYTISPENI-RFBJODPTSA-N</t>
  </si>
  <si>
    <t>Baicalin</t>
  </si>
  <si>
    <t>Baicalin is a known prolyl endopeptidase inhibitor and affects the GABA receptors.</t>
  </si>
  <si>
    <t>CC1C(=O)N(C2=CN=C(N=C2N1CCC(C)C)NC3=CC(=C(C(=C3)F)O)F)C</t>
  </si>
  <si>
    <t>DTEKTGDVSARYDS-UHFFFAOYSA-N</t>
  </si>
  <si>
    <t>BI-D1870</t>
  </si>
  <si>
    <t>Symansis</t>
  </si>
  <si>
    <t>CN(C)CC1=C(OC2=CC=CC=C21)C(=O)NCCOC3=CC=C(C=C3)C(=O)NO</t>
  </si>
  <si>
    <t>MAUCONCHVWBMHK-UHFFFAOYSA-N</t>
  </si>
  <si>
    <t>PCI-24781</t>
  </si>
  <si>
    <t>PCI-24781 (CRA-024781) is a novel broad spectrum HDAC inhibitor targeting HDAC1, HDAC2, HDAC3, HDAC6, HDAC8 and HDAC10 with Ki of 7 nM, 19 nM, 8.2 nM, 17 nM, 280 nM, 24 nM, respectively.</t>
  </si>
  <si>
    <t>C1=CC(=CC=C1CN2C=CN=C2)C=CC(=O)O.Cl</t>
  </si>
  <si>
    <t>CWKFWBJJNNPGAM-IPZCTEOASA-N</t>
  </si>
  <si>
    <t>Ozagrel HCl</t>
  </si>
  <si>
    <t>Ozagrel hydrochloride is a selective thromboxane A2 synthetase enzyme inhibitors with IC50 of 11 nM, used as antiasthmatic agent.</t>
  </si>
  <si>
    <t>C=CCC1=CC=CC(=CNNC(=O)CN2CCN(CC2)CC3=CC=CC=C3)C1=O</t>
  </si>
  <si>
    <t>XSGXRYNZNGUGEJ-PGMHBOJBSA-N</t>
  </si>
  <si>
    <t>PAC-1</t>
  </si>
  <si>
    <t>PAC-1 is a potent procaspase-3 activator with EC50 of 0.22 Î¼M.</t>
  </si>
  <si>
    <t>COC1=C(C=C2C(=C1)CC3=C2NN=C3NC4=CC(=CC=C4)F)OC</t>
  </si>
  <si>
    <t>ZDNURMVOKAERHZ-UHFFFAOYSA-N</t>
  </si>
  <si>
    <t>PDGF Receptor Tyrosine Kinase Inhibitor IV</t>
  </si>
  <si>
    <t>CalbioChem Kinase Inhibitor I (V2)</t>
  </si>
  <si>
    <t xml:space="preserve">A  potent antiproliferative properties in several human tumor cell lines (IC50 &lt; 33 nM). Shown to act as  reversible inhibitor of PDGFR (IC50 = 4.2 nM and 45 nM for -b and -a, respectively) and c-Abl (IC50 = 22 nM). </t>
  </si>
  <si>
    <t>CC1=CC2=C(CN(CC2)C3=CC(=C(C(=C3)C(F)(F)F)NC(=O)CC(C)(C)C)Cl)C=C1</t>
  </si>
  <si>
    <t>RBRDOIJEGXKJMO-UHFFFAOYSA-N</t>
  </si>
  <si>
    <t>CR8, (R)-Isomer</t>
  </si>
  <si>
    <t>CalbioChem Kinase Inhibitor III</t>
  </si>
  <si>
    <t>CC1C(C(CC(O1)OC2C(CC3=C(C2=O)C(=C4C(=C3)C=C(C(=C4O)C)OC5CC(C(C(O5)C)OC(=O)C)OC6CC(C(C(O6)C)OC)O)O)C(C(=O)C(C(C)O)O)OC)OC7CC(C(C(O7)C)O)OC8CC(C(C(O8)C)OC(=O)C)(C)O)O</t>
  </si>
  <si>
    <t>ZYVSOIYQKUDENJ-MNGCYDFMSA-N</t>
  </si>
  <si>
    <t>Chromomycin A3</t>
  </si>
  <si>
    <t>6-{[(6S,7S)-6-({4-[(4-{[5-(acetyloxy)-4-hydroxy-4,6-dimethyloxan-2-yl]oxy}-5-hydroxy-6-methyloxan-2-yl)oxy]-5-hydroxy-6-methyloxan-2-yl}oxy)-7-[(1S,3S,4R)-3,4-dihydroxy-1-methoxy-2-oxopentyl]-4,10-dihydroxy-3-methyl-5-oxo-7,8-dihydro-6H-anthracen-2-yl]oxy}-4-[(4-hydroxy-5-methoxy-6-methyloxan-2-yl)oxy]-2-methyloxan-3-yl acetate</t>
  </si>
  <si>
    <t>C1=CC(=CC=C1C(=O)NCCS(=O)(=O)C2=NC=C(C=C2)C(F)(F)F)Cl</t>
  </si>
  <si>
    <t>JFUIMTGOQCQTPF-UHFFFAOYSA-N</t>
  </si>
  <si>
    <t>GSK3787</t>
  </si>
  <si>
    <t>GSK3787 is as a potent and selective antagonist of PPARÎ´ with pIC50 of 6.6.</t>
  </si>
  <si>
    <t>CC1C(C(=O)NC(C(=O)N2CCCC2C(=O)N(CC(=O)N(C(C(=O)O1)C(C)C)C)C)C(C)C)NC(=O)C3=C4C(=C(C=C3)C)OC5=C(C(=O)C(=C(C5=N4)C(=O)NC6C(OC(=O)C(N(C(=O)CN(C(=O)C7CCCN7C(=O)C(NC6=O)C(C)C)C)C)C(C)C)C)N)C</t>
  </si>
  <si>
    <t>RJURFGZVJUQBHK-KYWMONIDSA-N</t>
  </si>
  <si>
    <t>Actinomycin D</t>
  </si>
  <si>
    <t>2-amino-4,6-dimethyl-1,9-bis[(oxan-2-yl)carbonyl]phenoxazin-3-one</t>
  </si>
  <si>
    <t>CC(=C)C1CC2=C(O1)C=CC3=C2OC4COC5=CC(=C(C=C5C4C3=O)OC)OC</t>
  </si>
  <si>
    <t>JUVIOZPCNVVQFO-HBGVWJBISA-N</t>
  </si>
  <si>
    <t>Rotenone</t>
  </si>
  <si>
    <t>(1S,6R,13S)-16,17-dimethoxy-6-(prop-1-en-2-yl)-2,7,20-trioxapentacyclo[11.8.0.0³,¹¹.0?,?.0¹?,¹?]henicosa-3(11),4(8),9,14(19),15,17-hexaen-12-one</t>
  </si>
  <si>
    <t>Inhibitor of mitochondrial electron transport</t>
  </si>
  <si>
    <t>CCOC1=C(C=CC(=C1)C(CS(=O)(=O)C)N2C(=O)C3=C(C2=O)C(=CC=C3)NC(=O)C)OC</t>
  </si>
  <si>
    <t>IMOZEMNVLZVGJZ-QGZVFWFLSA-N</t>
  </si>
  <si>
    <t>Apremilast (CC-10004)</t>
  </si>
  <si>
    <t>Apremilast (CC-10004) is a potent PDE4 and TNF-Î± inhibitor with IC50 of 74 nM and 77 nM, respectively.</t>
  </si>
  <si>
    <t>CCCCCCCC(=O)OC1C2C(=C(C1OC(=O)C(=CC)C)C)C3C(C(CC2(C)OC(=O)C)OC(=O)CCC)(C(C(=O)O3)(C)O)O</t>
  </si>
  <si>
    <t>IXFPJGBNCFXKPI-FSIHEZPISA-N</t>
  </si>
  <si>
    <t>Thapsigargin</t>
  </si>
  <si>
    <t>Potent, cell-permeable, IP3-independent intracellular calcium releaser</t>
  </si>
  <si>
    <t>C1C=C(C2C1C(=COC2OC3C(C(C(C(O3)CO)O)O)O)C(=O)O)CO</t>
  </si>
  <si>
    <t>ZJDOESGVOWAULF-OGJQONSISA-N</t>
  </si>
  <si>
    <t>Geniposidic acid</t>
  </si>
  <si>
    <t>Geniposidic acid is an effective anticancer and radioprotection agent.</t>
  </si>
  <si>
    <t>CC12CCC3C(C1CCC2O)CCC4=CC(=C(C=C34)OC)O</t>
  </si>
  <si>
    <t>CQOQDQWUFQDJMK-SSTWWWIQSA-N</t>
  </si>
  <si>
    <t>2-methoxyestradiol</t>
  </si>
  <si>
    <t>Inhibitor of angiogenesis and endothelial cell proliferation</t>
  </si>
  <si>
    <t>COC1=C(C=C(C=C1)C=CC2=CC(=C(C(=C2)OC)OC)OC)O</t>
  </si>
  <si>
    <t>HVXBOLULGPECHP-WAYWQWQTSA-N</t>
  </si>
  <si>
    <t>Combretastatin A4</t>
  </si>
  <si>
    <t>Combretastatin A4 is a vascular disrupting agent (VDA) that targets tumor vasculature to inhibit angiogenesis. It inhibits tubulin polymerization at the colchicine-binding site of beta-tubulin. It has antitumor activity by inhibiting AKT function in human gastric cells. The inhibited AKT activation causes decreased cell proliferation, cell cycle arrest, and reduced in vitro migration/invasiveness and in vivo metastatic ability. Combretastatin A4 is a natural stilbenoid phenol.</t>
  </si>
  <si>
    <t>2-methoxy-5-[(Z)-2-(3,4,5-trimethoxyphenyl)ethenyl]phenol</t>
  </si>
  <si>
    <t>COC1=CC(=C(C(=C1)OC)C=C2C3=CC=CC=C3NC2=O)OC</t>
  </si>
  <si>
    <t>JBJYTZXCZDNOJW-JLHYYAGUSA-N</t>
  </si>
  <si>
    <t>IC261</t>
  </si>
  <si>
    <t>CCC1(CC2CC(C3=C(CCN(C2)C1)C4=CC=CC=C4N3)(C5=C(C=C6C(=C5)C78CCN9C7C(C=CC9)(C(C(C8N6C=O)(C(=O)OC)O)OC(=O)C)CC)OC)C(=O)OC)O.OS(=O)(=O)O</t>
  </si>
  <si>
    <t>AQTQHPDCURKLKT-DSRPYOOMSA-N</t>
  </si>
  <si>
    <t>Vincristine sulfate</t>
  </si>
  <si>
    <t>Inhibitor of microtubule assembly</t>
  </si>
  <si>
    <t xml:space="preserve"> </t>
  </si>
  <si>
    <t>TubeID [194348010] PlateID [SA000465] Tube Volume:325uL Concentration:10.34</t>
  </si>
  <si>
    <t>CC(=O)NC1CCC2=CC(=C(C(=C2C3=CC=C(C(=O)C=C13)SC)OC)OC)OC</t>
  </si>
  <si>
    <t>CMEGANPVAXDBPL-INIZCTEOSA-N</t>
  </si>
  <si>
    <t>Thiocolchicine</t>
  </si>
  <si>
    <t>Thiocolchicine is an antimitotic alkaloid and apoptosis inducer that inhibits tubulin polymerization and microtubule assembly.</t>
  </si>
  <si>
    <t>CC1(CCC(CC1)C(C)(C)NC(=O)CBr)NCC(COC2=CC=CC3=C2C=CN3)O</t>
  </si>
  <si>
    <t>KNGWXFIRAISQAP-UHFFFAOYSA-N</t>
  </si>
  <si>
    <t>Pindobind-5HT1A</t>
  </si>
  <si>
    <t>Potent and selective 5-HT1A serotonin receptor antagonist</t>
  </si>
  <si>
    <t>COC1=C(C=C(C=C1)C=C2C3=CC=CC=C3C(=O)C4=CC=CC=C42)O</t>
  </si>
  <si>
    <t>MQLACMBJVPINKE-UHFFFAOYSA-N</t>
  </si>
  <si>
    <t>HMBA</t>
  </si>
  <si>
    <t>HMBA is an Inhibitor of microtubule polymerization ; apoptosis inducer.</t>
  </si>
  <si>
    <t>10-(3-hydroxy-4-methoxybenzylidene)-9(10H)-anthracenone</t>
  </si>
  <si>
    <t>COC(=O)NC1=NC2=C(N1)C=C(C=C2)C(=O)C3=CC=C(C=C3)F</t>
  </si>
  <si>
    <t>CPEUVMUXAHMANV-UHFFFAOYSA-N</t>
  </si>
  <si>
    <t>Flubendazole</t>
  </si>
  <si>
    <t>\methyl N-{5-[(4-fluorophenyl)carbonyl]-1H-1,3-benzodiazol-2-yl}carbamate\""</t>
  </si>
  <si>
    <t>CC1CC2C(C2(C)C)C3C=C(C(C4(C1(C3=O)C=C(C4O)OC(=O)C5=CC=CC=C5)O)O)COC(=O)C6=CC=CC=C6</t>
  </si>
  <si>
    <t>XXNQRVSGMUAGMM-ZEEHVDDHSA-N</t>
  </si>
  <si>
    <t>Ingenol 3,20-dibenzoate</t>
  </si>
  <si>
    <t>[(1S,4R,5S,6R,9S,10R,12R,14R)-3-(benzoyloxy)-4,5,6-trihydroxy-11,11,14-trimethyl-15-oxotetracyclo[7.5.1.0¹,?.0¹?,¹²]pentadeca-2,7-dien-7-yl]methyl benzoate</t>
  </si>
  <si>
    <t>CCCSC1=CC2=C(C=C1)N=C(N2)NC(=O)OC</t>
  </si>
  <si>
    <t>HXHWSAZORRCQMX-UHFFFAOYSA-N</t>
  </si>
  <si>
    <t>Albendazole</t>
  </si>
  <si>
    <t>\methyl N-[5-(propylsulfanyl)-1H-1,3-benzodiazol-2-yl]carbamate\""</t>
  </si>
  <si>
    <t>CC1=C(NC(=C1C(=O)N2CCCC2CN3CCCC3)C)C=C4C5=C(C=CC(=C5)S(=O)(=O)CC6=C(C=CC=C6Cl)Cl)NC4=O</t>
  </si>
  <si>
    <t>OYONTEXKYJZFHA-SSHUPFPWSA-N</t>
  </si>
  <si>
    <t xml:space="preserve">PHA 665752 - (2R)-1-[[5-[(Z)-[5-[[(2,6-Dichlorophenyl)methyl]sulfonyl]-1,2-dihydro-2-oxo-3H-indol-3-ylidene]methyl]-2,4-dimethyl-1H-pyrrol-3-yl]carbonyl]-2-(1-pyrrolidinylmethyl)pyrrolidine </t>
  </si>
  <si>
    <t>Tocrisscreen Kinase Inhibitor</t>
  </si>
  <si>
    <t>Potent and selective MET inhibitor</t>
  </si>
  <si>
    <t>CCN(CC)CCNC(=O)C1=C(NC(=C1C)C=C2C3=C(C=CC(=C3)Cl)NC2=O)C</t>
  </si>
  <si>
    <t>XPLJEFSRINKZLC-ATVHPVEESA-N</t>
  </si>
  <si>
    <t>SU11652</t>
  </si>
  <si>
    <t xml:space="preserve">A potent inhibitor of tyrosine kinase activity of  PDGFRb (IC50 = 3 nM), VEGFR2 (IC50 = 27 nM), FGFR1 (IC50 = 170 nM), and Kit family members (IC50 ~ 10-500 nM) over EGFR (IC50 &gt;20 Î¼M). </t>
  </si>
  <si>
    <t>C1CCC2=C(C1)C(=C(S2)NC(=O)C3=CC=CC4=CC=CC=C43)C#N</t>
  </si>
  <si>
    <t>WQGDQGAFSDMBLA-UHFFFAOYSA-N</t>
  </si>
  <si>
    <t>JNK Inhibitor IX</t>
  </si>
  <si>
    <t>COC1=CC=CC(=C1)C2=CN(C3=C2C(=NC=N3)N)C4=CC=C(C=C4)CCN5CCC(CC5)O</t>
  </si>
  <si>
    <t>WUPXZZWTHIZICK-UHFFFAOYSA-N</t>
  </si>
  <si>
    <t>CGP77675</t>
  </si>
  <si>
    <t xml:space="preserve"> CGP77675 is a potent Src kinase inhibitor. CGP77675 is selective toward other protein kinases including Cdc2 (&gt;500-fold), epidermal growth factor (EGF) receptor (7.5-fold), vascular endothelial growth factor receptor (&gt;50-fold), and for v-Abl (15-fold) and focal adhesion kinase (Fak) (&gt;25-fold).</t>
  </si>
  <si>
    <t>1-(2-{4-[4-amino-5-(3-methoxyphenyl)-7H-pyrrolo[2,3-d]pyrimidin-7-yl]phenyl}ethyl)-4-piperidinol</t>
  </si>
  <si>
    <t>CCC1=CC2CC(C3=C(CN(C2)C1)C4=CC=CC=C4N3)(C5=C(C=C6C(=C5)C78CCN9C7C(C=CC9)(C(C(C8N6C)(C(=O)OC)O)OC(=O)C)CC)OC)C(=O)OC</t>
  </si>
  <si>
    <t>GBABOYUKABKIAF-IELIFDKJSA-N</t>
  </si>
  <si>
    <t>Vinorelbine</t>
  </si>
  <si>
    <t>\methyl (1R,9R,10S,11R,12R,19R)-11-(acetyloxy)-12-ethyl-4-[(12S,14R)-16-ethyl-12-(methoxycarbonyl)-1,10-diazatetracyclo[12.3.1.0³,¹¹.0?,?]octadeca-3(11),4(9),5,7,15-pentaen-12-yl]-10-hydroxy-5-methoxy-8-methyl-8,16-diazapentacyclo[10.6.1.0¹,?.0²,?.0¹?,¹?]nonadeca-2(7),3,5,13-tetraene-10-carboxylate\""</t>
  </si>
  <si>
    <t>CCC1(CC2CC(C3=C(CCN(C2)C1)C4=CC=CC=C4N3)(C5=C(C=C6C(=C5)C78CCN9C7C(C=CC9)(C(C(C8N6C)(C(=O)OC)O)OC(=O)C)CC)OC)C(=O)OC)O</t>
  </si>
  <si>
    <t>JXLYSJRDGCGARV-XQKSVPLYSA-N</t>
  </si>
  <si>
    <t xml:space="preserve">Vinblastine </t>
  </si>
  <si>
    <t>\methyl (1R,9R,10S,11R,12R,19R)-11-(acetyloxy)-12-ethyl-4-[(1S,13S,15S,17S)-17-ethyl-17-hydroxy-13-(methoxycarbonyl)-1,11-diazatetracyclo[13.3.1.0?,¹².0?,¹?]nonadeca-4(12),5(10),6,8-tetraen-13-yl]-10-hydroxy-5-methoxy-8-methyl-8,16-diazapentacyclo[10.6.1.0¹,?.0²,?.0¹?,¹?]nonadeca-2(7),3,5,13-tetraene-10-carboxylate\""</t>
  </si>
  <si>
    <t>CCCOC1=CC2=C(C=C1)N=C(N2)NC(=O)OC</t>
  </si>
  <si>
    <t>RAOCRURYZCVHMG-UHFFFAOYSA-N</t>
  </si>
  <si>
    <t>Oxibendazole</t>
  </si>
  <si>
    <t>\methyl N-(5-propoxy-1H-1,3-benzodiazol-2-yl)carbamate\""</t>
  </si>
  <si>
    <t>CC1C(C(CC(O1)OC2CC(CC3=C(C4=C(C(=C23)O)C(=O)C5=C(C4=O)C=CC=C5OC)O)(C(=O)C)O)N)O</t>
  </si>
  <si>
    <t>STQGQHZAVUOBTE-VGBVRHCVSA-N</t>
  </si>
  <si>
    <t>Daunorubicin</t>
  </si>
  <si>
    <t>daunomycin</t>
  </si>
  <si>
    <t>CC1=CC(=CC(=C1C2=CC(=CC=C2)COC3=CC4=C(C=C3)C(CO4)CC(=O)O)C)OCCCS(=O)(=O)C.CC1=CC(=CC(=C1C2=CC(=CC=C2)COC3=CC4=C(C=C3)C(CO4)CC(=O)O)C)OCCCS(=O)(=O)C.O</t>
  </si>
  <si>
    <t>OJXYMYYDAVXPIK-IWKNALKQSA-N</t>
  </si>
  <si>
    <t>TAK-875</t>
  </si>
  <si>
    <t>TAK-875 is a selective GPR40 agonist with EC50 of 14 nM.</t>
  </si>
  <si>
    <t>CCC1(CC2CC(C3=C(CCN(C2)C1)C4=CC=CC=C4N3)(C5=C(C=C6C(=C5)C78CCN9C7C(C=CC9)(C(C(C8N6C)(C(=O)N)O)O)CC)OC)C(=O)OC)O.OS(=O)(=O)O</t>
  </si>
  <si>
    <t>COFJBSXICYYSKG-FJFFLIEUSA-N</t>
  </si>
  <si>
    <t>Vindesine sulfate</t>
  </si>
  <si>
    <t>\methyl (1S,13S,15S,17S)-13-[(1R,9R,10S,11R,12R,19R)-10-carbamoyl-12-ethyl-10,11-dihydroxy-5-methoxy-8-methyl-8,16-diazapentacyclo[10.6.1.0¹,?.0²,?.0¹?,¹?]nonadeca-2(7),3,5,13-tetraen-4-yl]-17-ethyl-17-hydroxy-1,11-diazatetracyclo[13.3.1.0?,¹².0?,¹?]nonadeca-4(12),5(10),6,8-tetraene-13-carboxylate; sulfuric acid\""</t>
  </si>
  <si>
    <t>COC1=CC(=CC(=C1OC)OC)C(=O)C2=CC3=C(C=C2)N=CC=C3</t>
  </si>
  <si>
    <t>GSGXITQZCMSYKF-UHFFFAOYSA-N</t>
  </si>
  <si>
    <t>quinolin-6-yl(3,4,5-trimethoxyphenyl)methanone</t>
  </si>
  <si>
    <t>TubeID [194347960] PlateID [SA000466] Tube Volume:375uL Concentration:10.391</t>
  </si>
  <si>
    <t>CC1CCC(OC1C(C)C(=O)[O-])CC2CC(C(C3(O2)C(CC(O3)(C)C4CCC(O4)(C)C5C(CC(O5)C6C(CC(C(O6)(CO)O)C)C)C)C)C)OC.[Na+]</t>
  </si>
  <si>
    <t>MOYOTUKECQMGHE-PDEFJWSRSA-M</t>
  </si>
  <si>
    <t>Nigericinâ€¢Na</t>
  </si>
  <si>
    <t>sodium (2R)-2-[(2R,3S,6R)-6-{[(2S,4R,5R,7R,9R,10R)-2-[(2R,5S)-5-[(2R,3S,5R)-5-[(3S,5R,6R)-6-hydroxy-6-(hydroxymethyl)-3,5-dimethyloxan-2-yl]-3-methyloxolan-2-yl]-5-methyloxolan-2-yl]-9-methoxy-2,4,10-trimethyl-1,6-dioxaspiro[4.5]decan-7-yl]methyl}-3-methyloxan-2-yl]propanoate</t>
  </si>
  <si>
    <t>NigericinÃ¢â¬Â¢Na</t>
  </si>
  <si>
    <t>CCCC(=O)OC1C(C2(C(C=C(CC3(C2C=C(C3=O)C)O)CO)C4C1(C4(C)C)OC(=O)CCC)O)C</t>
  </si>
  <si>
    <t>BQJRUJTZSGYBEZ-YVQNUNKESA-N</t>
  </si>
  <si>
    <t>Phorbol 12,13-dibutyrate</t>
  </si>
  <si>
    <t>(1S,2S,6R,10S,11R,13S,14R,15R)-14-(butanoyloxy)-1,6-dihydroxy-8-(hydroxymethyl)-4,12,12,15-tetramethyl-5-oxotetracyclo[8.5.0.0²,?.0¹¹,¹³]pentadeca-3,8-dien-13-yl butanoate</t>
  </si>
  <si>
    <t>C1CC1C(=O)NC2=CC=CC(=C2)NC3=NC=NC(=C3)NC4=CC=CC(=C4)C(F)(F)F</t>
  </si>
  <si>
    <t>YOHYSYJDKVYCJI-UHFFFAOYSA-N</t>
  </si>
  <si>
    <t>EGFR Inhibitor</t>
  </si>
  <si>
    <t xml:space="preserve">A  potent, and highly selective inhibitor of EGFR and some EGFR mutants (IC50 = 21 nM, 63 nM, and 4 nM for EGFRwt, EGFRL858R and EGFRL861Q, respectively) vs. erbB4/Her4 (IC50 = 7.64 Î¼M) and a panel of 55 other kinases. </t>
  </si>
  <si>
    <t>AQTQHPDCURKLKT-JKDPCDLQSA-N</t>
  </si>
  <si>
    <t>\methyl (1R,9R,10S,11R,12R,19R)-11-(acetyloxy)-12-ethyl-4-[(1S,13S,15S,17S)-17-ethyl-17-hydroxy-13-(methoxycarbonyl)-1,11-diazatetracyclo[13.3.1.0?,¹².0?,¹?]nonadeca-4(12),5(10),6,8-tetraen-13-yl]-8-formyl-10-hydroxy-5-methoxy-8,16-diazapentacyclo[10.6.1.0¹,?.0²,?.0¹?,¹?]nonadeca-2(7),3,5,13-tetraene-10-carboxylate; sulfuric acid\""</t>
  </si>
  <si>
    <t>CN1CC2=C(C=CC3=C2OCO3)C4C1C5=CC6=C(C=C5CC4O)OCO6</t>
  </si>
  <si>
    <t>GHKISGDRQRSCII-ZOCIIQOWSA-N</t>
  </si>
  <si>
    <t>(+)-Chelidonine</t>
  </si>
  <si>
    <t>(1S,12S,13R)-24-methyl-5,7,18,20-tetraoxa-24-azahexacyclo[11.11.0.0²,¹?.0?,?.0¹?,²².0¹?,²¹]tetracosa-2(10),3,8,14(22),15,17(21)-hexaen-12-ol</t>
  </si>
  <si>
    <t>CC1=C(C=CC(=C1)NC2=NC=C3C=C(C(=O)N(C3=N2)C)C4=C(C=CC=C4Cl)Cl)F</t>
  </si>
  <si>
    <t>SLCFEJAMCRLYRG-UHFFFAOYSA-N</t>
  </si>
  <si>
    <t>PD-180970</t>
  </si>
  <si>
    <t>PD-180970 is a potent inhibitor of the p210 Bcr-Abl tyrosine kinase.</t>
  </si>
  <si>
    <t>6-(2,6-dichlorophenyl)-2-(4-fluoro-3-methylanilino)-8-methylpyrido[2,3-d]pyrimidin-7(8H)-one</t>
  </si>
  <si>
    <t>CC(=C1C(=O)C(NC1=O)CC2=CC=CC=C2)NC3=CC=CC=C3</t>
  </si>
  <si>
    <t>KWSXUGYAGMSUTN-GHRIWEEISA-N</t>
  </si>
  <si>
    <t>(3E)-3-(1-anilinoethylidene)-5-benzyl-2,4-pyrrolidinedione</t>
  </si>
  <si>
    <t>TubeID [194348135] PlateID [B02314737] Tube Volume:350uL Concentration:10.88</t>
  </si>
  <si>
    <t>CC1=C(C2=C3N1C(COC3=CC=C2)CN4CCOCC4)C(=O)C5=CC=CC6=CC=CC=C65.CS(=O)(=O)O</t>
  </si>
  <si>
    <t>FSGCSTPOPBJYSX-VEIFNGETSA-N</t>
  </si>
  <si>
    <t>( R)-(+)-WIN 55,212-2 mesylate</t>
  </si>
  <si>
    <t>High affinity cannabinoid receptor agonist</t>
  </si>
  <si>
    <t>\(8S,10S)-8-acetyl-10-{[(2R,4S,5S,6S)-4-amino-5-hydroxy-6-methyloxan-2-yl]oxy}-6,8,11-trihydroxy-1-methoxy-5,7,8,9,10,12-hexahydrotetracene-5,12-dione\""</t>
  </si>
  <si>
    <t>C1C(N(C2=C(N1)NC(=NC2=O)N)C=O)CNC3=CC=C(C=C3)C(=O)NC(CCC(=O)[O-])C(=O)[O-].O.O.O.O.O.[Ca+2]</t>
  </si>
  <si>
    <t>NPPBLUASYYNAIG-ZIGBGYJWSA-L</t>
  </si>
  <si>
    <t>Leucovorin Calcium</t>
  </si>
  <si>
    <t>Leucovorin is a reduced folic acid.</t>
  </si>
  <si>
    <t>C[N+]1=C2C=CC=CC2=NC3=CC=CC=C31.COS(=O)(=O)[O-]</t>
  </si>
  <si>
    <t>RXGJTUSBYWCRBK-UHFFFAOYSA-M</t>
  </si>
  <si>
    <t>TubeID [194348086] PlateID [B02314737] Tube Volume:300uL Concentration:10.09</t>
  </si>
  <si>
    <t>CC(C)C(=O)NC1=CC(=C(C=C1)[N+](=O)[O-])C(F)(F)F</t>
  </si>
  <si>
    <t>MKXKFYHWDHIYRV-UHFFFAOYSA-N</t>
  </si>
  <si>
    <t>Flutamide</t>
  </si>
  <si>
    <t>2-methyl-N-[4-nitro-3-(trifluoromethyl)phenyl]propanamide</t>
  </si>
  <si>
    <t>CC(C(=O)NC1=CC(=C(C=C1)F)F)OC(=O)C2=CC3=CC=CC=C3C=C2OC</t>
  </si>
  <si>
    <t>QGFZUCVRAHJSLO-LBPRGKRZSA-N</t>
  </si>
  <si>
    <t>IKK Inhibitor VII</t>
  </si>
  <si>
    <t>C1CCNC(C1)C(C2=CC(=NC3=C2C=CC=C3C(F)(F)F)C(F)(F)F)O.Cl</t>
  </si>
  <si>
    <t>WESWYMRNZNDGBX-SBKWZQTDSA-N</t>
  </si>
  <si>
    <t>(R)-[2,8-bis(trifluoromethyl)-4-quinolinyl][(2S)-2-piperidinyl]methanol hydrochloride</t>
  </si>
  <si>
    <t>Blocker of gap junction channels Cx36 and Cx50.</t>
  </si>
  <si>
    <t>C1=NC2=C(N1C3C(C(C(O3)CO)O)O)N=C(N=C2N)F</t>
  </si>
  <si>
    <t>HBUBKKRHXORPQB-ICKFSKTQSA-N</t>
  </si>
  <si>
    <t>Fludarabine (Fludara)</t>
  </si>
  <si>
    <t>Fludarabine (Fludara, F-ara-A, NSC 118218) is a STAT1 activation inhibitor and a DNA synthesis inhibitor.</t>
  </si>
  <si>
    <t>COC1=CC(=C(C=C1)N2C(SCC2=O)C3=CC(=CC=C3)Br)OC</t>
  </si>
  <si>
    <t>MVWNPZYLNLATCH-UHFFFAOYSA-N</t>
  </si>
  <si>
    <t>2-(3-bromophenyl)-3-(2,4-dimethoxyphenyl)-1,3-thiazolidin-4-one</t>
  </si>
  <si>
    <t>TubeID [194348012] PlateID [SA000465] Tube Volume:325uL Concentration:10.145</t>
  </si>
  <si>
    <t>CC(C)C1=C2C(=NC(=NC2=O)CC3=CC=C(C=C3)OCCO)N(N1)C4=C(C=CC=C4Cl)Cl</t>
  </si>
  <si>
    <t>VQNCIRRXQQTXEL-UHFFFAOYSA-N</t>
  </si>
  <si>
    <t>Cdk/Crk Inhibitor</t>
  </si>
  <si>
    <t>CC1=C2C(C(=O)C3(C(CC4C(C3C(C(C2(C)C)(CC1OC(=O)C(C(C5=CC=CC=C5)NC(=O)OC(C)(C)C)O)O)OC(=O)C6=CC=CC=C6)(CO4)OC(=O)C)O)C)O</t>
  </si>
  <si>
    <t>ZDZOTLJHXYCWBA-VCVYQWHSSA-N</t>
  </si>
  <si>
    <t>Docetaxil</t>
  </si>
  <si>
    <t>\(1S,2S,3R,4S,7R,9S,10S,12R,15S)-4-(acetyloxy)-15-{[(2R,3S)-3-{[(tert-butoxy)carbonyl]amino}-2-hydroxy-3-phenylpropanoyl]oxy}-1,9,12-trihydroxy-10,14,17,17-tetramethyl-11-oxo-6-oxatetracyclo[11.3.1.0³,¹?.0?,?]heptadec-13-en-2-yl benzoate\""</t>
  </si>
  <si>
    <t>CC1=NN(C2=C1C(=CC(=N2)NNC(=O)NC3=CC(=NC(=C3)Cl)Cl)C(C)C)C</t>
  </si>
  <si>
    <t>RNSLRQNDXRSASX-UHFFFAOYSA-N</t>
  </si>
  <si>
    <t>N-(2,6-dichloro-4-pyridinyl)-2-(4-isopropyl-1,3-dimethyl-1H-pyrazolo[3,4-b]pyridin-6-yl)hydrazinecarboxamide</t>
  </si>
  <si>
    <t>TubeID [194346585] PlateID [B02321648] Tube Volume:10.551 Concentration:325uL</t>
  </si>
  <si>
    <t>COC1=CC=C(C=C1)CCCOC2=C(C=CC(=C2)CCN3C=CN=C3)OC.Cl</t>
  </si>
  <si>
    <t>KBPZBOSJIZEELA-UHFFFAOYSA-N</t>
  </si>
  <si>
    <t>SKF 96365</t>
  </si>
  <si>
    <t>Selective inhibitor of receptor-mediated and voltage-gated Ca2+ entry</t>
  </si>
  <si>
    <t>CN1C2=NC(=NC=C2C=C(C1=O)C3=C(C=CC=C3Cl)Cl)NC4=CC(=CC=C4)SC</t>
  </si>
  <si>
    <t>VAARYSWULJUGST-UHFFFAOYSA-N</t>
  </si>
  <si>
    <t>PD173955</t>
  </si>
  <si>
    <t>C1=CC(=CC(=C1)O)C2=NC3=C(N=C2C4=CC(=CC=C4)O)N=C(N=C3N)N</t>
  </si>
  <si>
    <t>UJIAQDJKSXQLIT-UHFFFAOYSA-N</t>
  </si>
  <si>
    <t>TG100-115</t>
  </si>
  <si>
    <t>TG100-115 is a potent and dual selective inhibitor for PI3KÎ³ and PI3KÎ´ with IC50 of 83 nM and 235 nM, respectively.</t>
  </si>
  <si>
    <t>CCC1(CCC(O1)C2(CCC3(O2)CC(C(C(O3)C(C)C(C(C)C(=O)[O-])OC)C)O)C)C4C(CC(O4)C5C(CC(C(O5)(CO)O)C)C)C.[Na+]</t>
  </si>
  <si>
    <t>XOIQMTLWECTKJL-HXPDMXKUSA-M</t>
  </si>
  <si>
    <t>Monensin</t>
  </si>
  <si>
    <t>sodium (3R,4S)-4-[(2S,5R,7S,8R,9S)-2-[(2R,5S)-5-ethyl-5-[(2R,3S,5R)-5-[(3S,5R,6R)-6-hydroxy-6-(hydroxymethyl)-3,5-dimethyloxan-2-yl]-3-methyloxolan-2-yl]oxolan-2-yl]-9-hydroxy-2,8-dimethyl-1,6-dioxaspiro[4.5]decan-7-yl]-3-methoxy-2-methylpentanoate</t>
  </si>
  <si>
    <t>C1CC1C(=O)NC2=NC=C(S2)C3=CC(=NN3C4=C(C=CC=C4Cl)Cl)C(F)F</t>
  </si>
  <si>
    <t>YBGGBHCJSAEIAS-UHFFFAOYSA-N</t>
  </si>
  <si>
    <t>BMS-3</t>
  </si>
  <si>
    <t>C[N+]1=C2C(=C3C=CC(=C(C3=C1)OC)OC)C=CC4=CC5=C(C=C42)OCO5.[Cl-]</t>
  </si>
  <si>
    <t>WEEFNMFMNMASJY-UHFFFAOYSA-M</t>
  </si>
  <si>
    <t>Chelerythrine chloride</t>
  </si>
  <si>
    <t>PKC inhibitor; affects translocation of PKC from cytosol to plasma membrane</t>
  </si>
  <si>
    <t>C1CCN(C1)C2CCN(CC2)C(=O)C3=CC=C(C=C3)NC4=NC=CC(=N4)C5=CC6=CC=CC=C6S5</t>
  </si>
  <si>
    <t>BWZJBXAPRCVCKQ-UHFFFAOYSA-N</t>
  </si>
  <si>
    <t>IKK 16 - N-(4-Pyrrolidin-1-yl-piperidin-1-yl)-[4-(4-benzo[b]thiophen-2-yl-pyrimidin-2-ylamino)phenyl]carboxamide hydrochloride</t>
  </si>
  <si>
    <t>Selective inhibitor of IKK</t>
  </si>
  <si>
    <t>CC1=C2C(C(=O)C3(C(CC4C(C3C(C(C2(C)C)(CC1OC(=O)C(C(C5=CC=CC=C5)NC(=O)C6=CC=CC=C6)O)O)OC(=O)C7=CC=CC=C7)(CO4)OC(=O)C)O)C)OC(=O)C</t>
  </si>
  <si>
    <t>RCINICONZNJXQF-MZXODVADSA-N</t>
  </si>
  <si>
    <t>Taxol</t>
  </si>
  <si>
    <t>\(1S,2S,3R,4S,7R,9S,10S,12R,15S)-4,12-bis(acetyloxy)-1,9-dihydroxy-15-{[(2R,3S)-2-hydroxy-3-phenyl-3-(phenylformamido)propanoyl]oxy}-10,14,17,17-tetramethyl-11-oxo-6-oxatetracyclo[11.3.1.0³,¹?.0?,?]heptadec-13-en-2-yl benzoate\""</t>
  </si>
  <si>
    <t>CS(=O)(=O)CCNCC1=CC=C(O1)C2=CC3=C(C=C2)N=CN=C3NC4=CC(=C(C=C4)OCC5=CC(=CC=C5)F)Cl</t>
  </si>
  <si>
    <t>BCFGMOOMADDAQU-UHFFFAOYSA-N</t>
  </si>
  <si>
    <t>Lapatinib</t>
  </si>
  <si>
    <t>CC1=CC=C(C=C1)S(=O)(=O)N2C3=CC=CC=C3OC4=CC=CC=C42</t>
  </si>
  <si>
    <t>DHZNMEIBMACSFH-UHFFFAOYSA-N</t>
  </si>
  <si>
    <t>10-[(4-methylphenyl)sulfonyl]-10H-phenoxazine</t>
  </si>
  <si>
    <t>TubeID [194347934] PlateID [SA000466] Tube Volume:350uL Concentration:10.373</t>
  </si>
  <si>
    <t>CCCCC(C=O)NC(=O)C(CC(C)C)NC(=O)C(CC(C)C)NC(=O)C</t>
  </si>
  <si>
    <t>FMYKJLXRRQTBOR-BZSNNMDCSA-N</t>
  </si>
  <si>
    <t>(2S)-2-(acetylamino)-N-[(1S)-1-({[(1S)-1-formylpentyl]amino}carbonyl)-3-methylbutyl]-4-methylpentanamide</t>
  </si>
  <si>
    <t>Can initiate apoptosis in HL-60 cells but blocks dexamethasone-induced apoptosis in thymocytes and cycloheximide-induced apoptosis in metamyelocytes. Inhibits cyclin B degradation and arrests the cell cycle at G 1 /S and at meta-/anaphase. Blocks induction of nitric oxide synthase by LPS in macrophages.</t>
  </si>
  <si>
    <t>C1=CC(=C2C(=C1NCCNCCO)C(=O)C3=C(C=CC(=C3C2=O)O)O)NCCNCCO</t>
  </si>
  <si>
    <t>KKZJGLLVHKMTCM-UHFFFAOYSA-N</t>
  </si>
  <si>
    <t xml:space="preserve">Mitoxantrone </t>
  </si>
  <si>
    <t>\1,4-dihydroxy-5,8-bis({2-[(2-hydroxyethyl)amino]ethyl}amino)-9,10-dihydroanthracene-9,10-dione\""</t>
  </si>
  <si>
    <t>CC(C1=NC=NC=C1F)C(CN2C=NC=N2)(C3=C(C=C(C=C3)F)F)O</t>
  </si>
  <si>
    <t>BCEHBSKCWLPMDN-MGPLVRAMSA-N</t>
  </si>
  <si>
    <t>Voriconazole</t>
  </si>
  <si>
    <t>Voriconazole (VFEND) is a triazole antifungal medication that is generally used to treat serious, invasive fungal infections.</t>
  </si>
  <si>
    <t>C1C(C(OC1N2C=NC3=C2N=C(N=C3N)Cl)CO)O</t>
  </si>
  <si>
    <t>PTOAARAWEBMLNO-KVQBGUIXSA-N</t>
  </si>
  <si>
    <t>Cladribine</t>
  </si>
  <si>
    <t>Cladribine (Leustatin, Litak, 2CDA) is an adenosine deaminase inhibitor for U266, RPMI8226, and MM1.S cells with IC50 of approximately 2.43 Î¼M, 0.75 Î¼M, and 0.18 Î¼M, respectively.</t>
  </si>
  <si>
    <t>C1=CC=C2C(=C1)C(=CN2)C(=O)CCl</t>
  </si>
  <si>
    <t>LLZQFAXTCYDVTR-UHFFFAOYSA-N</t>
  </si>
  <si>
    <t>3CAI</t>
  </si>
  <si>
    <t>3CAI is an orally active, potent and specific allosteric inhibitor of Akt1 and Akt2 that directly binds to Ak1 and Akt2 in an ATP noncompetitive manner.</t>
  </si>
  <si>
    <t>2-chloro-1-(1H-indol-3-yl)ethanone</t>
  </si>
  <si>
    <t>CCC1(C2=C(COC1=O)C(=O)N3CC4=C(C3=C2)N=C5C=CC(=C(C5=C4)CN(C)C)O)O</t>
  </si>
  <si>
    <t>UCFGDBYHRUNTLO-QHCPKHFHSA-N</t>
  </si>
  <si>
    <t>Topotecan hydrochloride hydrate</t>
  </si>
  <si>
    <t>Topotecan is a topoisomerase I inhibitor and an apoptosis inducer. It is a potent antineoplastic agent.</t>
  </si>
  <si>
    <t>(4S)-10-[(dimethylamino)methyl]-4-ethyl-4,9-dihydroxy-1H-pyrano[3',4':6,7]indolizino[1,2-b]quinoline-3,14(4H,12H)-dione</t>
  </si>
  <si>
    <t>CC(=O)NC1CCC2=CC(=C(C(=C2C3=CC=C(C(=O)C=C13)OC)OC)OC)OC</t>
  </si>
  <si>
    <t>IAKHMKGGTNLKSZ-INIZCTEOSA-N</t>
  </si>
  <si>
    <t>Colchicine</t>
  </si>
  <si>
    <t>Prevents tubulin polymerization</t>
  </si>
  <si>
    <t>C1=CC=C(C=C1)C2=NN3C(=CC(=NC3=C2C4=CC=C(C=C4)O)C(F)(F)F)C(F)(F)F</t>
  </si>
  <si>
    <t>AEZPAUSGTAHLOQ-UHFFFAOYSA-N</t>
  </si>
  <si>
    <t>PHTPP</t>
  </si>
  <si>
    <t>PHTPP is a selective estrogen receptor Î² (ERÎ²) full antagonist with 36-fold selectivity for ERÎ² over ERÎ±. PHTPP has been used to distinguish the various activites of the two estrogen receptors. Estrogen can have opposite effects in some tumors expressing ERÎ± compared to ErÎ², with ErÎ± enhancing and ErÎ² suppressing tumor cell growth. PHTPP, a selective ERÎ² antagonist, significantly enhanced cell growth in ovarian cancer cell lines SKOV3 and OV2008 that express both receptors.</t>
  </si>
  <si>
    <t>4-[2-phenyl-5,7-bis(trifluoromethyl)pyrazolo[1,5-a]pyrimidin-3-yl]phenol</t>
  </si>
  <si>
    <t>CC1CC=CC2C(C(=C)C(C3C2(C(C=CC(C1=O)(C)O)OC(=O)C)C(=O)NC3CC4=CC=CC=C4)C)O</t>
  </si>
  <si>
    <t>SDZRWUKZFQQKKV-IBUWGYDRSA-N</t>
  </si>
  <si>
    <t>Cytochalasin D</t>
  </si>
  <si>
    <t>(S,S,1S,3bR,7S,9S,12R,12aR,12bR)-1-benzyl-9-dihydroxy-7,9-trimethyl--methylidene-3,8-dioxo-H,H,1H,2H,3bH,6H,7H,12H,12bH-cycloundeca[e]isoindol-12-yl acetate</t>
  </si>
  <si>
    <t>C1=CC=C2C(=C1)C(=CC3=C(NC4=CC=CC=C43)Cl)C(=O)N2</t>
  </si>
  <si>
    <t>QJKBRWSJWQVKLY-UKTHLTGXSA-N</t>
  </si>
  <si>
    <t>Cdk1 Inhibitor</t>
  </si>
  <si>
    <t>CC1CCC2C13CC(C(O3)(CC2=C)O)C(C)C</t>
  </si>
  <si>
    <t>QRMPRVXWPCLVNI-CAEXGNQWSA-N</t>
  </si>
  <si>
    <t>Curcumol</t>
  </si>
  <si>
    <t>Curcumol is a common traditional Chinese medicine with antitumor activities.</t>
  </si>
  <si>
    <t>C(CC(=O)N)C(C(=O)O)N</t>
  </si>
  <si>
    <t>ZDXPYRJPNDTMRX-GSVOUGTGSA-N</t>
  </si>
  <si>
    <t>D-glutamine</t>
  </si>
  <si>
    <t>D-glutamine is a D type stereoisomer of glutamine which is one of the 20 amino acids encoded by the standard genetic code.</t>
  </si>
  <si>
    <t>COC1=C(C=C2C(=C1)C(=NC=N2)NC3=CC=C(C=C3)NC(=O)C4=CC=CC=C4)OCCCN5CCOCC5</t>
  </si>
  <si>
    <t>OGNYUTNQZVRGMN-UHFFFAOYSA-N</t>
  </si>
  <si>
    <t>ZM 447439 - N-[4-[[6-Methoxy-7-[3-(4-morpholinyl)propoxy]-4-quinazolinyl]amino]phenyl]benzamide</t>
  </si>
  <si>
    <t>Inhibits Aurora kinase B</t>
  </si>
  <si>
    <t>C1C=CC2C1C(NC3=C(C=C(C=C23)F)F)C4=CN=CC=C4</t>
  </si>
  <si>
    <t>NJZHEQOUHLZCOX-UHFFFAOYSA-N</t>
  </si>
  <si>
    <t>6,8-difluoro-4-(3-pyridinyl)-3a,4,5,9b-tetrahydro-3H-cyclopenta[c]quinoline</t>
  </si>
  <si>
    <t>TubeID [194348153] PlateID [B02314737] Tube Volume:325uL Concentration:10.399</t>
  </si>
  <si>
    <t>CC1=CC(=NN1)NC2=C(C=C(C(=N2)NC(C)C3=CC=C(C=C3)F)C#N)F</t>
  </si>
  <si>
    <t>SUNXHXDJOIXABJ-NSHDSACASA-N</t>
  </si>
  <si>
    <t>AZ-960</t>
  </si>
  <si>
    <t>COC(=O)C1=COC(C2C1CC=C2CO)O</t>
  </si>
  <si>
    <t>AZKVWQKMDGGDSV-ZOFUNIGCSA-N</t>
  </si>
  <si>
    <t>Genipin</t>
  </si>
  <si>
    <t xml:space="preserve">Genipin is an active aglycone derived from an iridoid glycoside called geniposide, which is found in the fruit of Gardenia jasminoides Ellis.  </t>
  </si>
  <si>
    <t>CC1=C(SC(=N1)NC(=O)C)C2=CC(=C(C=C2)Cl)S(=O)(=O)NCCO</t>
  </si>
  <si>
    <t>JFVNFXCESCXMBC-UHFFFAOYSA-N</t>
  </si>
  <si>
    <t>PIK-93</t>
  </si>
  <si>
    <t>PIK-93 is a novel and potent inhibitor of PI3KÎ³ and PI4KIIIÎ² with IC50 of 16 nM and 19 nM, respectively.</t>
  </si>
  <si>
    <t>CCCCCCCCCCCCCCCCCCOCC(COP(=O)([O-])OCC[N+](C)(C)C)OC</t>
  </si>
  <si>
    <t>MHFRGQHAERHWKZ-HHHXNRCGSA-N</t>
  </si>
  <si>
    <t>ET-18-OCH3</t>
  </si>
  <si>
    <t>Phosphoinositide-specific Phospholipase C (PI-PLC) inhibitor</t>
  </si>
  <si>
    <t>COC1=CC=C(C=C1)C2=NC3=CC=CC=C3C(=C2)C(C4CCCCN4)O.Cl.Cl</t>
  </si>
  <si>
    <t>WGWOQHWZXLGPNG-UHFFFAOYSA-N</t>
  </si>
  <si>
    <t>NSC23925</t>
  </si>
  <si>
    <t>NSC23925 is a specific Pgp1 inhibitor. It reverses MDR1 (Pgp1) but does not inhibit MRP or BCRP-mediated MDR. NSC23925 itself is not a substrate of Pgp1 but stimulates ATPase activity of Pgp, directly inhibiting the function of Pgp1 in a dose-dependent manner without altering the total expression level of Pgp1.</t>
  </si>
  <si>
    <t xml:space="preserve"> [2-(4-methoxyphenyl)-4-quinolinyl](2-piperidinyl)methanol dihydrochloride</t>
  </si>
  <si>
    <t>CCCCCCCCCCCCCCCCCC(=O)NCC(COP(=O)([O-])OCC[N+](C)(C)C)OCC</t>
  </si>
  <si>
    <t>QUVZKDZYEOYGKV-UHFFFAOYSA-N</t>
  </si>
  <si>
    <t>rac-2-Ethoxy-3-octadecanamido-1-propylphosphocholine</t>
  </si>
  <si>
    <t>Protein kinase C (PKC) inhibitor</t>
  </si>
  <si>
    <t>CN1CCC2=CC(=C(C3=C2C1CC4=CC=C(C=C4)OC5=C(C=CC(=C5)CC6C7=CC(=C(C=C7CCN6C)OC)O3)O)OO)OC.OS(=O)(=O)O</t>
  </si>
  <si>
    <t>PVBVCFCKQXBCAB-CNORLSDQSA-N</t>
  </si>
  <si>
    <t>Oxyacanthine sulfate</t>
  </si>
  <si>
    <t>(1R,14S)-20,26-dimethoxy-15,31-dimethyl-8,24-dioxa-15,31-diazaheptacyclo[23.6.2.2?,¹².1³,?.1¹?,¹?.0²?,³².0²²,³?]heptatriaconta-3,5,7(37),9,11,18,20,22(34),25(33),26,28(32),35-dodecaene-6,21-diol; sulfuric acid</t>
  </si>
  <si>
    <t>CC1(CC2=C(C(=O)C1)C(=NN2C3=CC(=C(C=C3)C(=O)N)NC4CCC(CC4)O)C(F)(F)F)C</t>
  </si>
  <si>
    <t>ZFVRYNYOPQZKDG-UHFFFAOYSA-N</t>
  </si>
  <si>
    <t>SNX-2112</t>
  </si>
  <si>
    <t>SNX-2112 selectively binds to the ATP pocket of HSP90Î± and HSP90Î² with Ka of 30 nM and 30 nM, respectively.</t>
  </si>
  <si>
    <t>CCO.C1=CC=C(C(=C1)N)SC(=C(C#N)C(=C(N)SC2=CC=CC=C2N)C#N)N</t>
  </si>
  <si>
    <t>CFQULUVMLGZVAF-OYJDLGDISA-N</t>
  </si>
  <si>
    <t>U0126-EtOH</t>
  </si>
  <si>
    <t>U0126-EtOH is a highly selective inhibitor of MEK1 and MEK2 with IC50 of 0.07 Î¼M and 0.06 Î¼M, respectively.</t>
  </si>
  <si>
    <t>C1=CC2=C(C=C1Cl)C3=C(N2CC(CNC(CO)(CO)CO)O)C=CC(=C3)Cl</t>
  </si>
  <si>
    <t>GETQKLUOZMYHGE-UHFFFAOYSA-N</t>
  </si>
  <si>
    <t>DCAP</t>
  </si>
  <si>
    <t>DCAP is a potent broad-spectrum antibiotic that specifically targets the membranes of both Gram-positive and Gram-negative bacteria. It reduces the transmembrane potential, kills stationary-phase cells and sterilizes bacterial biofilms. DCAP has no effect on red blood cell membranes at levels toxic to bacteria.</t>
  </si>
  <si>
    <t>2-{[3-(3,6-dichloro-9H-carbazol-9-yl)-2-hydroxypropyl]amino}-2-(hydroxymethyl)-1,3-propanediol</t>
  </si>
  <si>
    <t>CC1=C(C2=C(N1C(=O)C3=CC=C(C=C3)Cl)C=CC(=C2)OC)CC(=O)NC4=CC=C(C=C4)NC(=O)C</t>
  </si>
  <si>
    <t>CVMUUPNNEPVQCL-UHFFFAOYSA-N</t>
  </si>
  <si>
    <t>N-(4-acetamidophenyl)indomethacinamide</t>
  </si>
  <si>
    <t>Potent and selective reversible cyclooxygenase-2 (COX-2) inhibitor</t>
  </si>
  <si>
    <t>CS(=O)(=O)O.C1=CC(=CC=C1CCSC(=N)N)OCC2=CC=C(C=C2)[N+](=O)[O-]</t>
  </si>
  <si>
    <t>WGIKEBHIKKWJLG-UHFFFAOYSA-N</t>
  </si>
  <si>
    <t>KB-R7943</t>
  </si>
  <si>
    <t>KB-R7943 inhibits the reversed Na(+)/Ca(2+) exchanger, NCX. In cardiomyocytes, Ca2+ is released from intracellular stores during contraction, and sequestered again during relaxation. NCX is the primary mechanism that prevents Ca2+ overload due to influx of calcium across the plasma membrane.</t>
  </si>
  <si>
    <t>2-{4-[(4-nitrobenzyl)oxy]phenyl}ethyl imidothiocarbamate methanesulfonate</t>
  </si>
  <si>
    <t>CC(=O)C1=CC=C(C=C1)NC2=C(C(=O)C3=CC=CC=C3C2=O)Cl</t>
  </si>
  <si>
    <t>LSQZKIQSQHZVQS-UHFFFAOYSA-N</t>
  </si>
  <si>
    <t>NQ301</t>
  </si>
  <si>
    <t>NQ301 is an antithrombotic agent. Recent study shows that NQ301 (Compound 211) is a highly potent, selective, non-competitive allosteric inhibitor of CD45 that selectively inhibits dephosphorylation of substrate Lck pY-505 versus Lck pY-393. NQ301 prevents T cell receptor-mediated activation of Lck, Zap-70 and MAPK, and IL-2 production in primary T-cells. NQ301 exhibits immunosuppressive activity in mice.</t>
  </si>
  <si>
    <t>2-(4-acetylanilino)-3-chloronaphthoquinone</t>
  </si>
  <si>
    <t>C1C2CC3CC1CC(C2)(C3)C(=O)NC4=CC5=C(C=C4)N=C(S5)NC(=O)C6=CC=CC=C6</t>
  </si>
  <si>
    <t>MVSSJPGNLQPWSW-UHFFFAOYSA-N</t>
  </si>
  <si>
    <t>NVP-231</t>
  </si>
  <si>
    <t>Ceramide kinase presents an attractive target for drug development because of its involvement in cell growth and inflammation. CerK biology is still poorly understood thus discovery and availability of inhibitors will facilitate research at this area. NVP-231 is a newly discovered potent, specific and reversible CerK inhibitor that competitively inhibits binding of ceraminde to CerK.</t>
  </si>
  <si>
    <t>N-[2-(benzoylamino)-1,3-benzothiazol-6-yl]-1-adamantanecarboxamide</t>
  </si>
  <si>
    <t>CCCCCCCCC1=CC=C(C=C1)CCC(CO)(CO)N.Cl</t>
  </si>
  <si>
    <t>SWZTYAVBMYWFGS-UHFFFAOYSA-N</t>
  </si>
  <si>
    <t>2-amino-2-[2-(4-octylphenyl)ethyl]-1,3-propanediol hydrochloride</t>
  </si>
  <si>
    <t>TubeID [194347929] PlateID [SA000466] Tube Volume:375uL Concentration:10.234</t>
  </si>
  <si>
    <t>CN(C)CCCN1C2=CC=CC=C2SC3=C1C=C(C=C3)Cl.Cl</t>
  </si>
  <si>
    <t>FBSMERQALIEGJT-UHFFFAOYSA-N</t>
  </si>
  <si>
    <t>Chlorpromazine hydrochloride</t>
  </si>
  <si>
    <t>Dopamine receptor antagonist; anti-emetic; antipsychotic</t>
  </si>
  <si>
    <t>CCCCCCCCCCCCCCCC(=O)NCC(COP(=O)([O-])OCC[N+](C)(C)C)OC</t>
  </si>
  <si>
    <t>GLZQVYDFXUECNY-UHFFFAOYSA-N</t>
  </si>
  <si>
    <t>rac-2-Methoxy-3-hexadecanamido-1-propylphosphocholine</t>
  </si>
  <si>
    <t>CC12C3CCC(C1(C(=O)OC2=O)C)O3</t>
  </si>
  <si>
    <t>DHZBEENLJMYSHQ-UHFFFAOYSA-N</t>
  </si>
  <si>
    <t>Cantharidin</t>
  </si>
  <si>
    <t>2,6-dimethyl-4,10-dioxatricyclo[5.2.1.0²,?]decane-3,5-dione</t>
  </si>
  <si>
    <t>C(=N)(N)N.Cl</t>
  </si>
  <si>
    <t>PJJJBBJSCAKJQF-UHFFFAOYSA-N</t>
  </si>
  <si>
    <t>Guanidine (Aminoformamidine) HCl</t>
  </si>
  <si>
    <t>Guanidine (Aminoformamidine) HCl, the crystalline compound of strong alkalinity formed by the oxidation of guanine, is a normal product of protein metabolism and a protein denaturant.</t>
  </si>
  <si>
    <t>C=CC(=O)N1CC(=CC2=CC=C(C=C2)[N+](=O)[O-])C(=O)C(=CC3=CC=C(C=C3)[N+](=O)[O-])C1</t>
  </si>
  <si>
    <t>GFARQYQBWJLZMW-JYFOCSDGSA-N</t>
  </si>
  <si>
    <t>1-acryloyl-3,5-bis((E)-4-nitrobenzylidene)piperidin-4-one</t>
  </si>
  <si>
    <t>TubeID [194346559] PlateID [B02321648] Tube Volume:10.219 Concentration:350uL</t>
  </si>
  <si>
    <t>CC(C)C1=CC(=C(C(=C1)C(C)C)C2=CSC(=N2)N(CCN(C)C)CC3=CN=CC=C3)C(C)C</t>
  </si>
  <si>
    <t>VVBFISAUNSXQGZ-UHFFFAOYSA-N</t>
  </si>
  <si>
    <t>SR 27417</t>
  </si>
  <si>
    <t>SR 27417 is a long-acting, highly potent, specific competitive platelet-activating factor (PAF) receptor antagonist.</t>
  </si>
  <si>
    <t>N~1~,N~1~-dimethyl-N~2~-(3-pyridinylmethyl)-N~2~-[4-(2,4,6-triisopropylphenyl)-1,3-thiazol-2-yl]-1,2-ethanediamine</t>
  </si>
  <si>
    <t>C1CN(CCC12C(=O)N(CN2C3=CC=CC=C3)CCC4=CC=C(C=C4)N=C=S)CCCC(=O)C5=CC=C(C=C5)F.Cl</t>
  </si>
  <si>
    <t>MHDTWYNWOBNGFA-UHFFFAOYSA-N</t>
  </si>
  <si>
    <t>N-(p-Isothiocyanatophenethyl)spiperone hydrochloride</t>
  </si>
  <si>
    <t>Selective irreversible D2 dopamine receptor antagonist</t>
  </si>
  <si>
    <t>CCCNC(C)C(=O)NC1=CC=CC=C1C</t>
  </si>
  <si>
    <t>MVFGUOIZUNYYSO-UHFFFAOYSA-N</t>
  </si>
  <si>
    <t>Prilocaine</t>
  </si>
  <si>
    <t>Prilocaine is a local anesthetic of the amino amide type.</t>
  </si>
  <si>
    <t>CCP(CC)CC.CC(=O)OCC1C(C(C(C(O1)[S-])OC(=O)C)OC(=O)C)OC(=O)C.[Au+]</t>
  </si>
  <si>
    <t>AUJRCFUBUPVWSZ-UHFFFAOYSA-M</t>
  </si>
  <si>
    <t>Auranofin</t>
  </si>
  <si>
    <t>\[(2R,3R,4S,5R,6S)-3,4,5-tris(acetyloxy)-6-{[(triethyl??-phosphanylidene)aurio]sulfanyl}oxan-2-yl]methyl acetate\""</t>
  </si>
  <si>
    <t>DHZBEENLJMYSHQ-XCVPVQRUSA-N</t>
  </si>
  <si>
    <t>Protein phosphatase 2A inhibitor</t>
  </si>
  <si>
    <t>C1=CC=C2C(=C1)C(=C3N2C4=CC=CC=C4C(=O)N3)CC(=O)O</t>
  </si>
  <si>
    <t>INSBKYCYLCEBOD-UHFFFAOYSA-N</t>
  </si>
  <si>
    <t>Keratinocyte Differentiation Inducer</t>
  </si>
  <si>
    <t>3-(3-(2-(3,4,5-Trimethoxy-phenylamino)-7H-pyrrolo[2,3-d]pyrimidin-7-yl)phenyl)propionitrile</t>
  </si>
  <si>
    <t>CC1(C2CCC(C1(C)C(=O)O)O2)C(=O)O</t>
  </si>
  <si>
    <t>NMTNUQBORQILRK-UHFFFAOYSA-N</t>
  </si>
  <si>
    <t>Cantharidic Acid</t>
  </si>
  <si>
    <t>Protein phosphatase 1 (PP1) and 2A (PP2A) inhibitor</t>
  </si>
  <si>
    <t>C[N+]1=C2C(=C3C=CC4=C(C3=C1)OCO4)C=CC5=CC6=C(C=C52)OCO6.[Cl-]</t>
  </si>
  <si>
    <t>GIZKAXHWLRYMLE-UHFFFAOYSA-M</t>
  </si>
  <si>
    <t>Sanguinarine chloride</t>
  </si>
  <si>
    <t>Inhibitor of Mg2+ and Na+/K+-ATPase; isolated from the leaves and stems of Macleaya cordata and microcarpa</t>
  </si>
  <si>
    <t>Leucovorin</t>
  </si>
  <si>
    <t>Mitoxantrone</t>
  </si>
  <si>
    <t>IPI-145</t>
  </si>
  <si>
    <t>Atazanavir</t>
  </si>
  <si>
    <t>Ceftiofur</t>
  </si>
  <si>
    <t>SGI-1027</t>
  </si>
  <si>
    <t>Ozagrel</t>
  </si>
  <si>
    <t>MK-2206</t>
  </si>
  <si>
    <t>Enzastaurin</t>
  </si>
  <si>
    <t>TSA</t>
  </si>
  <si>
    <t>annotation 2</t>
  </si>
  <si>
    <t>annotation 3</t>
  </si>
  <si>
    <t>annotation 4</t>
  </si>
  <si>
    <t>Strong dose-dependent activity in both cell lines</t>
  </si>
  <si>
    <t>weak activity</t>
  </si>
  <si>
    <t>no activity</t>
  </si>
  <si>
    <t>Activity in validation experiments</t>
  </si>
  <si>
    <t xml:space="preserve">Inauhzin </t>
  </si>
  <si>
    <t>Compound</t>
  </si>
  <si>
    <t xml:space="preserve">Compounds tested in validation experiments.  </t>
  </si>
  <si>
    <t>Table S1. Primary and validated hits from the compound screen</t>
  </si>
  <si>
    <t xml:space="preserve">Avarage H1.0 intensity between TDF and HCC1569 </t>
  </si>
  <si>
    <t>Compounds highlighted in colors are molecules present twice in the library. Compounds in bold have high activity in both cell lines (upper right quadrant in Fig. 1a). Compunds in italics have high activity in only one cell line (lower right and upper left quadrants).</t>
  </si>
  <si>
    <t>N-Methylphenazonium methosulfate</t>
  </si>
  <si>
    <t>CCC(C(=O)N1C2=CC=CC=C2SC3=CC=CC=C31)SC4=NC5=C(C6=CC=CC=C6N5)N=N4</t>
  </si>
  <si>
    <t>VHUOXERIKQWIJE-UHFFFAOYSA-N</t>
  </si>
  <si>
    <t>10-[2-(5H-[1,2,4]triazino[5,6-b]indol-3-ylsulfanyl)butanoyl]-10H-phenothiazine</t>
  </si>
  <si>
    <t>TubeID [194346785] PlateID [B02318623] Tube Volume:300uL Concentration:10.648</t>
  </si>
  <si>
    <t>Inahuzin</t>
  </si>
  <si>
    <t>C1=CC=C2C(=C1)C(=O)C(=C(C2=O)SCCO)SCCO</t>
  </si>
  <si>
    <t>MAASHDQFQDDECQ-UHFFFAOYSA-N</t>
  </si>
  <si>
    <t>NSC 95397</t>
  </si>
  <si>
    <t>Irreversible Cdc25 dual specificity phosphatase inhibitor.</t>
  </si>
  <si>
    <t>2,3-bis[(2-hydroxyethyl)sulfanyl]naphthoquinone</t>
  </si>
  <si>
    <t>CC1=CC(=O)C2=C(C1=O)C=CC=C2O</t>
  </si>
  <si>
    <t>VCMMXZQDRFWYSE-UHFFFAOYSA-N</t>
  </si>
  <si>
    <t>Plumbagin</t>
  </si>
  <si>
    <t>plumbagin</t>
  </si>
  <si>
    <t>CC(C)N1C=NC2=C1N=C(N=C2NCC3=CC=CC=C3)NCCO</t>
  </si>
  <si>
    <t>WHDJEAZLMYPLGL-UHFFFAOYSA-N</t>
  </si>
  <si>
    <t>N9-Isopropylolomoucine</t>
  </si>
  <si>
    <t>Cyclin dependent kinase (CDK) inhibitor</t>
  </si>
  <si>
    <t>C1=CC(=CC=C1N2C(=O)C(=CC3=CC=C(O3)C4=CC5=C(C=C4)C(=O)NC5=O)SC2=N)Br</t>
  </si>
  <si>
    <t>ULBOWKXOFOTCMU-NLDKGBHCSA-N</t>
  </si>
  <si>
    <t>TubeID [194346766] PlateID [B02318623] Tube Volume:325uL Concentration:10.582</t>
  </si>
  <si>
    <t>Bioymifi</t>
  </si>
  <si>
    <t>CCN(CCCOC1=CC2=C(C=C1)C(=NC=N2)NC3=NNC(=C3)CC(=O)NC4=CC(=CC=C4)F)CCO</t>
  </si>
  <si>
    <t>QYZOGCMHVIGURT-UHFFFAOYSA-N</t>
  </si>
  <si>
    <t>Barasertib (AZD1152-HQPA)</t>
  </si>
  <si>
    <t>AZD1152-HQPA (Barasertib) is a highly selective Aurora B inhibitor with IC50 of 0.37 nM.</t>
  </si>
  <si>
    <t>CCN(CC)CCCC(C)NC1=CC(=NC2=C1C=CC(=C2)Cl)C=CC3=CC=CC=C3Cl</t>
  </si>
  <si>
    <t>CMLVHSVFSYNMGM-WYMLVPIESA-N</t>
  </si>
  <si>
    <t>XIB4035</t>
  </si>
  <si>
    <t>XIB4035 is a reported agonist of the glial cell-line derived neurotrophic factor (GDNF) receptor GFRÎ±1. XIB4035 induces GFRÎ±1/RET phosphorylation in Neuro2A cells.</t>
  </si>
  <si>
    <t>N~4~-{7-chloro-2-[(E)-2-(2-chlorophenyl)ethenyl]-4-quinolinyl}-N~1~,N~1~-diethyl-1,4-pentanediamine</t>
  </si>
  <si>
    <t>CC1=CC(=NC(=N1)N)NC2=CC=C(C=C2)NC(=O)C3=CC=C(C=C3)NC4=CC=NC5=CC=CC=C54</t>
  </si>
  <si>
    <t>QSYLKMKIVWJAAK-UHFFFAOYSA-N</t>
  </si>
  <si>
    <t>SGI-1027 is a DNA methyltransferase (DNMT) inhibitor with IC 50 values of 6-13 Î¼M for DNMT3B, DNMT3A and DNMT1. SGI-1027 directly inhibits DNMT activity by competing with the cofactor, S-adenosylmethionine (SAM) in the methylation reaction. SGI-1027 treatment of cancer cell lines induced degradation of DNMT1, but not DNMT3A or DNMT3B, and in RKO cells caused re-expression of the silenced tumor supressor genes p16, MLH1 and TIMP3.</t>
  </si>
  <si>
    <t>N-(4-((2-amino-6-methylpyrimidin-4-yl)amino)phenyl)-4-(quinolin-4-ylamino)benzamide</t>
  </si>
  <si>
    <t>CN1C(=O)C23CC4=CC=CC(C4N2C(=O)C1(SS3)CO)O</t>
  </si>
  <si>
    <t>FIVPIPIDMRVLAY-RBJBARPLSA-N</t>
  </si>
  <si>
    <t>Gliotoxin</t>
  </si>
  <si>
    <t>(1R,7S,8S,11R)-7-hydroxy-11-(hydroxymethyl)-15-methyl-12,13-dithia-9,15-diazatetracyclo[9.2.2.0¹,?.0³,?]pentadeca-3,5-diene-10,14-dione</t>
  </si>
  <si>
    <t>DNA synthesis inhibitor</t>
  </si>
  <si>
    <t>CON=C(C1=CSC(=N1)N)C(=O)NC2C3N(C2=O)C(=C(CS3)CSC(=O)C4=CC=CO4)C(=O)O.Cl</t>
  </si>
  <si>
    <t>KEQFDTJEEQKVLM-JUODUXDSSA-N</t>
  </si>
  <si>
    <t>Ceftiofur HCl</t>
  </si>
  <si>
    <t>Ceftiofur hydrochloride is a hydrochloride of ceftiofur that is a broad spectrum cephalosporin.</t>
  </si>
  <si>
    <t>TDF Normalized amount of cells</t>
  </si>
  <si>
    <t>HCC1569 Normalized amount of cells</t>
  </si>
  <si>
    <t>TDF H1.0 Normalized intensity (Mean_circ_Average_Intensity)</t>
  </si>
  <si>
    <t>HCC1569 H1.0 Normalized intensity (Mean_circ_Average_Intensity)</t>
  </si>
  <si>
    <t>Unidentified compound</t>
  </si>
  <si>
    <t xml:space="preserve">Supplementary Dataset 2. Primary and validated hits from the compound scree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2"/>
      <color theme="1"/>
      <name val="Calibri"/>
      <family val="2"/>
      <scheme val="minor"/>
    </font>
    <font>
      <sz val="12"/>
      <color theme="1"/>
      <name val="Arial"/>
      <family val="2"/>
    </font>
    <font>
      <sz val="12"/>
      <name val="Arial"/>
      <family val="2"/>
    </font>
    <font>
      <b/>
      <sz val="12"/>
      <color theme="1"/>
      <name val="Calibri"/>
      <family val="2"/>
      <scheme val="minor"/>
    </font>
    <font>
      <b/>
      <sz val="12"/>
      <color theme="1"/>
      <name val="Arial"/>
      <family val="2"/>
    </font>
    <font>
      <sz val="12"/>
      <color theme="5" tint="-0.249977111117893"/>
      <name val="Calibri"/>
      <family val="2"/>
      <scheme val="minor"/>
    </font>
    <font>
      <sz val="12"/>
      <color theme="0" tint="-0.499984740745262"/>
      <name val="Calibri"/>
      <family val="2"/>
      <scheme val="minor"/>
    </font>
    <font>
      <sz val="12"/>
      <color rgb="FF7030A0"/>
      <name val="Calibri"/>
      <family val="2"/>
      <scheme val="minor"/>
    </font>
    <font>
      <sz val="12"/>
      <color theme="7"/>
      <name val="Calibri"/>
      <family val="2"/>
      <scheme val="minor"/>
    </font>
    <font>
      <b/>
      <sz val="12"/>
      <name val="Arial"/>
      <family val="2"/>
    </font>
    <font>
      <b/>
      <sz val="12"/>
      <color rgb="FFFF0000"/>
      <name val="Calibri"/>
      <family val="2"/>
      <scheme val="minor"/>
    </font>
    <font>
      <b/>
      <sz val="12"/>
      <color theme="4"/>
      <name val="Calibri"/>
      <family val="2"/>
      <scheme val="minor"/>
    </font>
    <font>
      <b/>
      <sz val="12"/>
      <color theme="9"/>
      <name val="Calibri"/>
      <family val="2"/>
      <scheme val="minor"/>
    </font>
    <font>
      <i/>
      <sz val="12"/>
      <color theme="1"/>
      <name val="Calibri"/>
      <family val="2"/>
      <scheme val="minor"/>
    </font>
    <font>
      <sz val="12"/>
      <color rgb="FF212121"/>
      <name val="Calibri"/>
      <family val="2"/>
      <scheme val="minor"/>
    </font>
    <font>
      <b/>
      <sz val="12"/>
      <color rgb="FF212121"/>
      <name val="Calibri"/>
      <family val="2"/>
      <scheme val="minor"/>
    </font>
    <font>
      <i/>
      <sz val="12"/>
      <color rgb="FF212121"/>
      <name val="Calibri"/>
      <family val="2"/>
      <scheme val="minor"/>
    </font>
    <font>
      <i/>
      <sz val="12"/>
      <color rgb="FF00B0F0"/>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33">
    <xf numFmtId="0" fontId="0" fillId="0" borderId="0" xfId="0"/>
    <xf numFmtId="0" fontId="0" fillId="0" borderId="0" xfId="0" applyNumberFormat="1" applyFont="1" applyAlignment="1">
      <alignment vertical="top"/>
    </xf>
    <xf numFmtId="49" fontId="0" fillId="0" borderId="0" xfId="0" applyNumberFormat="1" applyFont="1" applyAlignment="1">
      <alignment vertical="top"/>
    </xf>
    <xf numFmtId="0" fontId="1" fillId="0" borderId="0" xfId="0" applyFont="1"/>
    <xf numFmtId="0" fontId="2" fillId="0" borderId="1" xfId="0" applyFont="1" applyBorder="1" applyAlignment="1">
      <alignment horizontal="center"/>
    </xf>
    <xf numFmtId="0" fontId="2" fillId="0" borderId="1" xfId="0" applyFont="1" applyFill="1" applyBorder="1" applyAlignment="1">
      <alignment horizontal="left" vertical="center"/>
    </xf>
    <xf numFmtId="0" fontId="3" fillId="0" borderId="0" xfId="0" applyFont="1"/>
    <xf numFmtId="49" fontId="5" fillId="0" borderId="0" xfId="0" applyNumberFormat="1" applyFont="1" applyAlignment="1">
      <alignment vertical="top"/>
    </xf>
    <xf numFmtId="49" fontId="6" fillId="0" borderId="0" xfId="0" applyNumberFormat="1" applyFont="1" applyAlignment="1">
      <alignment vertical="top"/>
    </xf>
    <xf numFmtId="49" fontId="7" fillId="0" borderId="0" xfId="0" applyNumberFormat="1" applyFont="1" applyAlignment="1">
      <alignment vertical="top"/>
    </xf>
    <xf numFmtId="49" fontId="8" fillId="0" borderId="0" xfId="0" applyNumberFormat="1" applyFont="1" applyAlignment="1">
      <alignment vertical="top"/>
    </xf>
    <xf numFmtId="0" fontId="9" fillId="0" borderId="1" xfId="0" applyFont="1" applyBorder="1" applyAlignment="1">
      <alignment horizontal="center"/>
    </xf>
    <xf numFmtId="0" fontId="9" fillId="0" borderId="1" xfId="0" applyFont="1" applyBorder="1" applyAlignment="1">
      <alignment horizontal="center" wrapText="1"/>
    </xf>
    <xf numFmtId="49" fontId="3" fillId="0" borderId="0" xfId="0" applyNumberFormat="1" applyFont="1" applyAlignment="1">
      <alignment vertical="top"/>
    </xf>
    <xf numFmtId="0" fontId="4" fillId="0" borderId="0" xfId="0" applyFont="1"/>
    <xf numFmtId="49" fontId="10" fillId="0" borderId="0" xfId="0" applyNumberFormat="1" applyFont="1" applyAlignment="1">
      <alignment vertical="top"/>
    </xf>
    <xf numFmtId="49" fontId="11" fillId="0" borderId="0" xfId="0" applyNumberFormat="1" applyFont="1" applyAlignment="1">
      <alignment vertical="top"/>
    </xf>
    <xf numFmtId="49" fontId="12" fillId="0" borderId="0" xfId="0" applyNumberFormat="1" applyFont="1" applyAlignment="1">
      <alignment vertical="top"/>
    </xf>
    <xf numFmtId="0" fontId="0" fillId="0" borderId="0" xfId="0" applyFont="1"/>
    <xf numFmtId="0" fontId="3" fillId="0" borderId="0" xfId="0" applyNumberFormat="1" applyFont="1" applyAlignment="1">
      <alignment horizontal="center" vertical="top" wrapText="1"/>
    </xf>
    <xf numFmtId="0" fontId="3" fillId="0" borderId="0" xfId="0" applyNumberFormat="1" applyFont="1" applyFill="1" applyAlignment="1">
      <alignment horizontal="center" vertical="top" wrapText="1"/>
    </xf>
    <xf numFmtId="0" fontId="14" fillId="0" borderId="0" xfId="0" applyFont="1"/>
    <xf numFmtId="0" fontId="15" fillId="0" borderId="0" xfId="0" applyFont="1"/>
    <xf numFmtId="0" fontId="0" fillId="0" borderId="0" xfId="0" applyNumberFormat="1" applyFont="1" applyFill="1" applyAlignment="1">
      <alignment vertical="top"/>
    </xf>
    <xf numFmtId="49" fontId="0" fillId="0" borderId="0" xfId="0" applyNumberFormat="1" applyFont="1" applyFill="1" applyAlignment="1">
      <alignment vertical="top"/>
    </xf>
    <xf numFmtId="49" fontId="13" fillId="0" borderId="0" xfId="0" applyNumberFormat="1" applyFont="1" applyFill="1" applyAlignment="1">
      <alignment vertical="top"/>
    </xf>
    <xf numFmtId="0" fontId="0" fillId="0" borderId="0" xfId="0" applyFont="1" applyFill="1"/>
    <xf numFmtId="0" fontId="16" fillId="0" borderId="0" xfId="0" applyFont="1" applyFill="1"/>
    <xf numFmtId="2" fontId="0" fillId="0" borderId="0" xfId="0" applyNumberFormat="1" applyFont="1"/>
    <xf numFmtId="2" fontId="3" fillId="0" borderId="0" xfId="0" applyNumberFormat="1" applyFont="1" applyAlignment="1">
      <alignment horizontal="center" vertical="top" wrapText="1"/>
    </xf>
    <xf numFmtId="2" fontId="0" fillId="0" borderId="0" xfId="0" applyNumberFormat="1" applyFont="1" applyAlignment="1">
      <alignment vertical="top"/>
    </xf>
    <xf numFmtId="49" fontId="17" fillId="0" borderId="0" xfId="0" applyNumberFormat="1" applyFont="1" applyFill="1" applyAlignment="1">
      <alignment vertical="top"/>
    </xf>
    <xf numFmtId="49" fontId="17" fillId="0" borderId="0" xfId="0" applyNumberFormat="1" applyFont="1" applyAlignment="1">
      <alignment vertical="top"/>
    </xf>
  </cellXfs>
  <cellStyles count="1">
    <cellStyle name="Normal" xfId="0" builtinId="0"/>
  </cellStyles>
  <dxfs count="0"/>
  <tableStyles count="0" defaultTableStyle="TableStyleMedium2" defaultPivotStyle="PivotStyleLight16"/>
  <colors>
    <mruColors>
      <color rgb="FF00FD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56"/>
  <sheetViews>
    <sheetView tabSelected="1" workbookViewId="0">
      <selection activeCell="E4" sqref="E4"/>
    </sheetView>
  </sheetViews>
  <sheetFormatPr defaultColWidth="11" defaultRowHeight="15.75" x14ac:dyDescent="0.25"/>
  <cols>
    <col min="1" max="1" width="11" style="18"/>
    <col min="2" max="2" width="12.625" style="18" customWidth="1"/>
    <col min="3" max="3" width="22.625" style="18" customWidth="1"/>
    <col min="4" max="4" width="36" style="18" customWidth="1"/>
    <col min="5" max="5" width="12.125" style="18" customWidth="1"/>
    <col min="6" max="6" width="15.875" style="18" customWidth="1"/>
    <col min="7" max="7" width="33.625" style="18" customWidth="1"/>
    <col min="8" max="8" width="11" style="18"/>
    <col min="9" max="9" width="11" style="28"/>
    <col min="10" max="10" width="16.75" style="18" customWidth="1"/>
    <col min="11" max="11" width="14.875" style="18" customWidth="1"/>
    <col min="12" max="12" width="17.625" style="18" customWidth="1"/>
    <col min="13" max="16384" width="11" style="18"/>
  </cols>
  <sheetData>
    <row r="1" spans="1:12" x14ac:dyDescent="0.25">
      <c r="A1" s="6" t="s">
        <v>629</v>
      </c>
    </row>
    <row r="2" spans="1:12" x14ac:dyDescent="0.25">
      <c r="A2" s="18" t="s">
        <v>578</v>
      </c>
    </row>
    <row r="4" spans="1:12" ht="78.75" x14ac:dyDescent="0.25">
      <c r="A4" s="19" t="s">
        <v>0</v>
      </c>
      <c r="B4" s="19" t="s">
        <v>1</v>
      </c>
      <c r="C4" s="19" t="s">
        <v>2</v>
      </c>
      <c r="D4" s="19" t="s">
        <v>566</v>
      </c>
      <c r="E4" s="19" t="s">
        <v>567</v>
      </c>
      <c r="F4" s="19" t="s">
        <v>568</v>
      </c>
      <c r="G4" s="19" t="s">
        <v>3</v>
      </c>
      <c r="H4" s="19" t="s">
        <v>624</v>
      </c>
      <c r="I4" s="29" t="s">
        <v>625</v>
      </c>
      <c r="J4" s="20" t="s">
        <v>626</v>
      </c>
      <c r="K4" s="20" t="s">
        <v>627</v>
      </c>
      <c r="L4" s="20" t="s">
        <v>577</v>
      </c>
    </row>
    <row r="5" spans="1:12" x14ac:dyDescent="0.25">
      <c r="A5" s="23">
        <v>9937686</v>
      </c>
      <c r="B5" s="24" t="s">
        <v>620</v>
      </c>
      <c r="C5" s="24" t="s">
        <v>621</v>
      </c>
      <c r="D5" s="24" t="s">
        <v>622</v>
      </c>
      <c r="E5" s="24" t="s">
        <v>7</v>
      </c>
      <c r="F5" s="24" t="s">
        <v>623</v>
      </c>
      <c r="G5" s="25" t="s">
        <v>622</v>
      </c>
      <c r="H5" s="1">
        <v>0.98</v>
      </c>
      <c r="I5" s="1">
        <v>44.317176067116797</v>
      </c>
      <c r="J5" s="23">
        <v>2719.02</v>
      </c>
      <c r="K5" s="23">
        <v>127.095667451734</v>
      </c>
      <c r="L5" s="26">
        <f t="shared" ref="L5:L36" si="0">(J5+K5)/2</f>
        <v>1423.0578337258669</v>
      </c>
    </row>
    <row r="6" spans="1:12" x14ac:dyDescent="0.25">
      <c r="A6" s="1">
        <v>30323</v>
      </c>
      <c r="B6" s="2" t="s">
        <v>261</v>
      </c>
      <c r="C6" s="2" t="s">
        <v>262</v>
      </c>
      <c r="D6" s="2" t="s">
        <v>263</v>
      </c>
      <c r="E6" s="2" t="s">
        <v>50</v>
      </c>
      <c r="F6" s="2" t="s">
        <v>264</v>
      </c>
      <c r="G6" s="15" t="s">
        <v>263</v>
      </c>
      <c r="H6" s="1">
        <v>9.1999999999999993</v>
      </c>
      <c r="I6" s="30">
        <v>54.9103132550295</v>
      </c>
      <c r="J6" s="1">
        <v>131.63</v>
      </c>
      <c r="K6" s="1">
        <v>2386.3582764740199</v>
      </c>
      <c r="L6" s="18">
        <f t="shared" si="0"/>
        <v>1258.99413823701</v>
      </c>
    </row>
    <row r="7" spans="1:12" x14ac:dyDescent="0.25">
      <c r="A7" s="23">
        <v>4212</v>
      </c>
      <c r="B7" s="24" t="s">
        <v>388</v>
      </c>
      <c r="C7" s="24" t="s">
        <v>389</v>
      </c>
      <c r="D7" s="24" t="s">
        <v>557</v>
      </c>
      <c r="E7" s="24" t="s">
        <v>59</v>
      </c>
      <c r="F7" s="24" t="s">
        <v>619</v>
      </c>
      <c r="G7" s="31" t="s">
        <v>557</v>
      </c>
      <c r="H7" s="1">
        <v>1.78</v>
      </c>
      <c r="I7" s="1">
        <v>47.454872997244301</v>
      </c>
      <c r="J7" s="23">
        <v>2252.7600000000002</v>
      </c>
      <c r="K7" s="23">
        <v>92.611003424886491</v>
      </c>
      <c r="L7" s="26">
        <f t="shared" si="0"/>
        <v>1172.6855017124433</v>
      </c>
    </row>
    <row r="8" spans="1:12" x14ac:dyDescent="0.25">
      <c r="A8" s="1">
        <v>4212</v>
      </c>
      <c r="B8" s="2" t="s">
        <v>388</v>
      </c>
      <c r="C8" s="2" t="s">
        <v>389</v>
      </c>
      <c r="D8" s="2" t="s">
        <v>390</v>
      </c>
      <c r="E8" s="2" t="s">
        <v>45</v>
      </c>
      <c r="F8" s="2" t="s">
        <v>391</v>
      </c>
      <c r="G8" s="32" t="s">
        <v>390</v>
      </c>
      <c r="H8" s="1">
        <v>5.64</v>
      </c>
      <c r="I8" s="30">
        <v>58.994898681679395</v>
      </c>
      <c r="J8" s="1">
        <v>1922.93</v>
      </c>
      <c r="K8" s="1">
        <v>148.127965987626</v>
      </c>
      <c r="L8" s="18">
        <f t="shared" si="0"/>
        <v>1035.5289829938131</v>
      </c>
    </row>
    <row r="9" spans="1:12" x14ac:dyDescent="0.25">
      <c r="A9" s="1">
        <v>443939</v>
      </c>
      <c r="B9" s="2" t="s">
        <v>47</v>
      </c>
      <c r="C9" s="2" t="s">
        <v>48</v>
      </c>
      <c r="D9" s="2" t="s">
        <v>49</v>
      </c>
      <c r="E9" s="2" t="s">
        <v>50</v>
      </c>
      <c r="F9" s="2" t="s">
        <v>51</v>
      </c>
      <c r="G9" s="16" t="s">
        <v>49</v>
      </c>
      <c r="H9" s="1">
        <v>19.68</v>
      </c>
      <c r="I9" s="30">
        <v>62.378008839900104</v>
      </c>
      <c r="J9" s="1">
        <v>129.65</v>
      </c>
      <c r="K9" s="1">
        <v>1830.40256236044</v>
      </c>
      <c r="L9" s="18">
        <f t="shared" si="0"/>
        <v>980.02628118022005</v>
      </c>
    </row>
    <row r="10" spans="1:12" x14ac:dyDescent="0.25">
      <c r="A10" s="1">
        <v>176167</v>
      </c>
      <c r="B10" s="2" t="s">
        <v>38</v>
      </c>
      <c r="C10" s="2" t="s">
        <v>39</v>
      </c>
      <c r="D10" s="2" t="s">
        <v>40</v>
      </c>
      <c r="E10" s="2" t="s">
        <v>7</v>
      </c>
      <c r="F10" s="2" t="s">
        <v>41</v>
      </c>
      <c r="G10" s="13" t="s">
        <v>40</v>
      </c>
      <c r="H10" s="1">
        <v>57.03</v>
      </c>
      <c r="I10" s="1">
        <v>60.034973864100003</v>
      </c>
      <c r="J10" s="1">
        <v>376.98</v>
      </c>
      <c r="K10" s="1">
        <v>1108.3305934724899</v>
      </c>
      <c r="L10" s="18">
        <f t="shared" si="0"/>
        <v>742.65529673624496</v>
      </c>
    </row>
    <row r="11" spans="1:12" x14ac:dyDescent="0.25">
      <c r="A11" s="1">
        <v>46930998</v>
      </c>
      <c r="B11" s="2" t="s">
        <v>99</v>
      </c>
      <c r="C11" s="2" t="s">
        <v>100</v>
      </c>
      <c r="D11" s="2" t="s">
        <v>101</v>
      </c>
      <c r="E11" s="2" t="s">
        <v>7</v>
      </c>
      <c r="F11" s="2" t="s">
        <v>102</v>
      </c>
      <c r="G11" s="13" t="s">
        <v>101</v>
      </c>
      <c r="H11" s="1">
        <v>34.380000000000003</v>
      </c>
      <c r="I11" s="1">
        <v>53.099161868723101</v>
      </c>
      <c r="J11" s="1">
        <v>547.26</v>
      </c>
      <c r="K11" s="1">
        <v>674.03603790521606</v>
      </c>
      <c r="L11" s="18">
        <f t="shared" si="0"/>
        <v>610.64801895260803</v>
      </c>
    </row>
    <row r="12" spans="1:12" x14ac:dyDescent="0.25">
      <c r="A12" s="1">
        <v>30323</v>
      </c>
      <c r="B12" s="2" t="s">
        <v>261</v>
      </c>
      <c r="C12" s="2" t="s">
        <v>262</v>
      </c>
      <c r="D12" s="2" t="s">
        <v>263</v>
      </c>
      <c r="E12" s="2" t="s">
        <v>45</v>
      </c>
      <c r="F12" s="2" t="s">
        <v>309</v>
      </c>
      <c r="G12" s="15" t="s">
        <v>263</v>
      </c>
      <c r="H12" s="1">
        <v>7.19</v>
      </c>
      <c r="I12" s="1">
        <v>51.694959937495298</v>
      </c>
      <c r="J12" s="1">
        <v>136.47999999999999</v>
      </c>
      <c r="K12" s="1">
        <v>1082.38459666318</v>
      </c>
      <c r="L12" s="18">
        <f t="shared" si="0"/>
        <v>609.43229833159</v>
      </c>
    </row>
    <row r="13" spans="1:12" x14ac:dyDescent="0.25">
      <c r="A13" s="1">
        <v>11749858</v>
      </c>
      <c r="B13" s="2" t="s">
        <v>139</v>
      </c>
      <c r="C13" s="2" t="s">
        <v>140</v>
      </c>
      <c r="D13" s="2" t="s">
        <v>141</v>
      </c>
      <c r="E13" s="2" t="s">
        <v>7</v>
      </c>
      <c r="F13" s="2" t="s">
        <v>142</v>
      </c>
      <c r="G13" s="13" t="s">
        <v>141</v>
      </c>
      <c r="H13" s="1">
        <v>26.96</v>
      </c>
      <c r="I13" s="1">
        <v>45.137137579764904</v>
      </c>
      <c r="J13" s="1">
        <v>606.65</v>
      </c>
      <c r="K13" s="1">
        <v>597.64872654361898</v>
      </c>
      <c r="L13" s="18">
        <f t="shared" si="0"/>
        <v>602.14936327180953</v>
      </c>
    </row>
    <row r="14" spans="1:12" x14ac:dyDescent="0.25">
      <c r="A14" s="1">
        <v>443939</v>
      </c>
      <c r="B14" s="2" t="s">
        <v>47</v>
      </c>
      <c r="C14" s="2" t="s">
        <v>48</v>
      </c>
      <c r="D14" s="2" t="s">
        <v>49</v>
      </c>
      <c r="E14" s="2" t="s">
        <v>50</v>
      </c>
      <c r="F14" s="2" t="s">
        <v>51</v>
      </c>
      <c r="G14" s="16" t="s">
        <v>49</v>
      </c>
      <c r="H14" s="1">
        <v>14.48</v>
      </c>
      <c r="I14" s="1">
        <v>56.820136071828195</v>
      </c>
      <c r="J14" s="1">
        <v>133.94999999999999</v>
      </c>
      <c r="K14" s="1">
        <v>1038.62199369365</v>
      </c>
      <c r="L14" s="18">
        <f t="shared" si="0"/>
        <v>586.28599684682501</v>
      </c>
    </row>
    <row r="15" spans="1:12" x14ac:dyDescent="0.25">
      <c r="A15" s="1">
        <v>20835958</v>
      </c>
      <c r="B15" s="2" t="s">
        <v>310</v>
      </c>
      <c r="C15" s="2" t="s">
        <v>311</v>
      </c>
      <c r="D15" s="2" t="s">
        <v>312</v>
      </c>
      <c r="E15" s="2" t="s">
        <v>7</v>
      </c>
      <c r="F15" s="2" t="s">
        <v>313</v>
      </c>
      <c r="G15" s="13" t="s">
        <v>312</v>
      </c>
      <c r="H15" s="1">
        <v>6.46</v>
      </c>
      <c r="I15" s="1">
        <v>55.878768072400298</v>
      </c>
      <c r="J15" s="1">
        <v>145.13</v>
      </c>
      <c r="K15" s="1">
        <v>943.20865277850703</v>
      </c>
      <c r="L15" s="18">
        <f t="shared" si="0"/>
        <v>544.16932638925346</v>
      </c>
    </row>
    <row r="16" spans="1:12" x14ac:dyDescent="0.25">
      <c r="A16" s="1">
        <v>11538455</v>
      </c>
      <c r="B16" s="2" t="s">
        <v>83</v>
      </c>
      <c r="C16" s="2" t="s">
        <v>84</v>
      </c>
      <c r="D16" s="2" t="s">
        <v>85</v>
      </c>
      <c r="E16" s="2" t="s">
        <v>7</v>
      </c>
      <c r="F16" s="2" t="s">
        <v>86</v>
      </c>
      <c r="G16" s="13" t="s">
        <v>85</v>
      </c>
      <c r="H16" s="1">
        <v>35.74</v>
      </c>
      <c r="I16" s="1">
        <v>50.501840151535006</v>
      </c>
      <c r="J16" s="1">
        <v>422.06</v>
      </c>
      <c r="K16" s="1">
        <v>648.71372598959499</v>
      </c>
      <c r="L16" s="18">
        <f t="shared" si="0"/>
        <v>535.38686299479753</v>
      </c>
    </row>
    <row r="17" spans="1:12" x14ac:dyDescent="0.25">
      <c r="A17" s="1">
        <v>6438130</v>
      </c>
      <c r="B17" s="2" t="s">
        <v>143</v>
      </c>
      <c r="C17" s="2" t="s">
        <v>144</v>
      </c>
      <c r="D17" s="2" t="s">
        <v>145</v>
      </c>
      <c r="E17" s="2" t="s">
        <v>7</v>
      </c>
      <c r="F17" s="2" t="s">
        <v>146</v>
      </c>
      <c r="G17" s="13" t="s">
        <v>145</v>
      </c>
      <c r="H17" s="1">
        <v>26.23</v>
      </c>
      <c r="I17" s="1">
        <v>42.768830516281099</v>
      </c>
      <c r="J17" s="1">
        <v>415</v>
      </c>
      <c r="K17" s="1">
        <v>640.34048427823893</v>
      </c>
      <c r="L17" s="18">
        <f t="shared" si="0"/>
        <v>527.67024213911941</v>
      </c>
    </row>
    <row r="18" spans="1:12" x14ac:dyDescent="0.25">
      <c r="A18" s="1">
        <v>16097729</v>
      </c>
      <c r="B18" s="2" t="s">
        <v>123</v>
      </c>
      <c r="C18" s="2" t="s">
        <v>124</v>
      </c>
      <c r="D18" s="2" t="s">
        <v>125</v>
      </c>
      <c r="E18" s="2" t="s">
        <v>45</v>
      </c>
      <c r="F18" s="2" t="s">
        <v>126</v>
      </c>
      <c r="G18" s="13" t="s">
        <v>125</v>
      </c>
      <c r="H18" s="1">
        <v>32.200000000000003</v>
      </c>
      <c r="I18" s="1">
        <v>61.0945212901701</v>
      </c>
      <c r="J18" s="1">
        <v>509.46</v>
      </c>
      <c r="K18" s="1">
        <v>519.80947694788892</v>
      </c>
      <c r="L18" s="18">
        <f t="shared" si="0"/>
        <v>514.63473847394448</v>
      </c>
    </row>
    <row r="19" spans="1:12" x14ac:dyDescent="0.25">
      <c r="A19" s="1">
        <v>44607530</v>
      </c>
      <c r="B19" s="2" t="s">
        <v>107</v>
      </c>
      <c r="C19" s="2" t="s">
        <v>108</v>
      </c>
      <c r="D19" s="2" t="s">
        <v>109</v>
      </c>
      <c r="E19" s="2" t="s">
        <v>7</v>
      </c>
      <c r="F19" s="2" t="s">
        <v>110</v>
      </c>
      <c r="G19" s="13" t="s">
        <v>109</v>
      </c>
      <c r="H19" s="1">
        <v>34.200000000000003</v>
      </c>
      <c r="I19" s="1">
        <v>51.562642327687499</v>
      </c>
      <c r="J19" s="1">
        <v>562.99</v>
      </c>
      <c r="K19" s="1">
        <v>409.52196535568601</v>
      </c>
      <c r="L19" s="18">
        <f t="shared" si="0"/>
        <v>486.25598267784301</v>
      </c>
    </row>
    <row r="20" spans="1:12" x14ac:dyDescent="0.25">
      <c r="A20" s="1">
        <v>9285</v>
      </c>
      <c r="B20" s="2" t="s">
        <v>314</v>
      </c>
      <c r="C20" s="2" t="s">
        <v>315</v>
      </c>
      <c r="D20" s="21" t="s">
        <v>579</v>
      </c>
      <c r="E20" s="2" t="s">
        <v>17</v>
      </c>
      <c r="F20" s="2" t="s">
        <v>316</v>
      </c>
      <c r="G20" s="22" t="s">
        <v>579</v>
      </c>
      <c r="H20" s="1">
        <v>4.9000000000000004</v>
      </c>
      <c r="I20" s="1">
        <v>28.112598107516902</v>
      </c>
      <c r="J20" s="1">
        <v>271.18</v>
      </c>
      <c r="K20" s="1">
        <v>688.03795223131306</v>
      </c>
      <c r="L20" s="18">
        <f t="shared" si="0"/>
        <v>479.60897611565656</v>
      </c>
    </row>
    <row r="21" spans="1:12" x14ac:dyDescent="0.25">
      <c r="A21" s="1">
        <v>42890</v>
      </c>
      <c r="B21" s="2" t="s">
        <v>56</v>
      </c>
      <c r="C21" s="2" t="s">
        <v>57</v>
      </c>
      <c r="D21" s="2" t="s">
        <v>58</v>
      </c>
      <c r="E21" s="2" t="s">
        <v>59</v>
      </c>
      <c r="F21" s="2" t="s">
        <v>60</v>
      </c>
      <c r="G21" s="17" t="s">
        <v>58</v>
      </c>
      <c r="H21" s="1">
        <v>3.05</v>
      </c>
      <c r="I21" s="1">
        <v>40.6245600044696</v>
      </c>
      <c r="J21" s="1">
        <v>139.19</v>
      </c>
      <c r="K21" s="1">
        <v>767.88366999434902</v>
      </c>
      <c r="L21" s="18">
        <f t="shared" si="0"/>
        <v>453.53683499717454</v>
      </c>
    </row>
    <row r="22" spans="1:12" x14ac:dyDescent="0.25">
      <c r="A22" s="1">
        <v>300471</v>
      </c>
      <c r="B22" s="2" t="s">
        <v>79</v>
      </c>
      <c r="C22" s="2" t="s">
        <v>80</v>
      </c>
      <c r="D22" s="2" t="s">
        <v>81</v>
      </c>
      <c r="E22" s="2" t="s">
        <v>7</v>
      </c>
      <c r="F22" s="2" t="s">
        <v>82</v>
      </c>
      <c r="G22" s="13" t="s">
        <v>81</v>
      </c>
      <c r="H22" s="1">
        <v>36.82</v>
      </c>
      <c r="I22" s="1">
        <v>50.5248376363689</v>
      </c>
      <c r="J22" s="1">
        <v>284.49</v>
      </c>
      <c r="K22" s="1">
        <v>523.68808994715005</v>
      </c>
      <c r="L22" s="18">
        <f t="shared" si="0"/>
        <v>404.08904497357503</v>
      </c>
    </row>
    <row r="23" spans="1:12" x14ac:dyDescent="0.25">
      <c r="A23" s="23">
        <v>5494506</v>
      </c>
      <c r="B23" s="24" t="s">
        <v>580</v>
      </c>
      <c r="C23" s="24" t="s">
        <v>581</v>
      </c>
      <c r="D23" s="24" t="s">
        <v>582</v>
      </c>
      <c r="E23" s="24" t="s">
        <v>17</v>
      </c>
      <c r="F23" s="24" t="s">
        <v>583</v>
      </c>
      <c r="G23" s="25" t="s">
        <v>584</v>
      </c>
      <c r="H23" s="1">
        <v>96.32</v>
      </c>
      <c r="I23" s="1">
        <v>96.437811355975697</v>
      </c>
      <c r="J23" s="23">
        <v>102.66</v>
      </c>
      <c r="K23" s="23">
        <v>700.00735524628692</v>
      </c>
      <c r="L23" s="26">
        <f t="shared" si="0"/>
        <v>401.33367762314344</v>
      </c>
    </row>
    <row r="24" spans="1:12" x14ac:dyDescent="0.25">
      <c r="A24" s="1">
        <v>158550</v>
      </c>
      <c r="B24" s="2" t="s">
        <v>52</v>
      </c>
      <c r="C24" s="2" t="s">
        <v>53</v>
      </c>
      <c r="D24" s="2" t="s">
        <v>54</v>
      </c>
      <c r="E24" s="2" t="s">
        <v>7</v>
      </c>
      <c r="F24" s="2" t="s">
        <v>55</v>
      </c>
      <c r="G24" s="13" t="s">
        <v>54</v>
      </c>
      <c r="H24" s="1">
        <v>52</v>
      </c>
      <c r="I24" s="1">
        <v>45.247073731190802</v>
      </c>
      <c r="J24" s="1">
        <v>138.99</v>
      </c>
      <c r="K24" s="1">
        <v>640.568278181187</v>
      </c>
      <c r="L24" s="18">
        <f t="shared" si="0"/>
        <v>389.7791390905935</v>
      </c>
    </row>
    <row r="25" spans="1:12" x14ac:dyDescent="0.25">
      <c r="A25" s="1">
        <v>50905713</v>
      </c>
      <c r="B25" s="2" t="s">
        <v>87</v>
      </c>
      <c r="C25" s="2" t="s">
        <v>88</v>
      </c>
      <c r="D25" s="2" t="s">
        <v>89</v>
      </c>
      <c r="E25" s="2" t="s">
        <v>7</v>
      </c>
      <c r="F25" s="2" t="s">
        <v>90</v>
      </c>
      <c r="G25" s="13" t="s">
        <v>89</v>
      </c>
      <c r="H25" s="1">
        <v>35.22</v>
      </c>
      <c r="I25" s="1">
        <v>64.543623698928499</v>
      </c>
      <c r="J25" s="1">
        <v>255.57</v>
      </c>
      <c r="K25" s="1">
        <v>465.62434330050502</v>
      </c>
      <c r="L25" s="18">
        <f t="shared" si="0"/>
        <v>360.59717165025251</v>
      </c>
    </row>
    <row r="26" spans="1:12" x14ac:dyDescent="0.25">
      <c r="A26" s="23">
        <v>6223</v>
      </c>
      <c r="B26" s="24" t="s">
        <v>615</v>
      </c>
      <c r="C26" s="24" t="s">
        <v>616</v>
      </c>
      <c r="D26" s="24" t="s">
        <v>617</v>
      </c>
      <c r="E26" s="24" t="s">
        <v>50</v>
      </c>
      <c r="F26" s="24" t="s">
        <v>618</v>
      </c>
      <c r="G26" s="25" t="s">
        <v>617</v>
      </c>
      <c r="H26" s="1">
        <v>0.3</v>
      </c>
      <c r="I26" s="1">
        <v>0.968537739201354</v>
      </c>
      <c r="J26" s="23">
        <v>549.91999999999996</v>
      </c>
      <c r="K26" s="23">
        <v>76.670712952165104</v>
      </c>
      <c r="L26" s="26">
        <f t="shared" si="0"/>
        <v>313.29535647608253</v>
      </c>
    </row>
    <row r="27" spans="1:12" x14ac:dyDescent="0.25">
      <c r="A27" s="1">
        <v>445643</v>
      </c>
      <c r="B27" s="2" t="s">
        <v>4</v>
      </c>
      <c r="C27" s="2" t="s">
        <v>5</v>
      </c>
      <c r="D27" s="2" t="s">
        <v>6</v>
      </c>
      <c r="E27" s="2" t="s">
        <v>7</v>
      </c>
      <c r="F27" s="2" t="s">
        <v>8</v>
      </c>
      <c r="G27" s="13" t="s">
        <v>6</v>
      </c>
      <c r="H27" s="1">
        <v>99.27</v>
      </c>
      <c r="I27" s="1">
        <v>90.257858216739194</v>
      </c>
      <c r="J27" s="1">
        <v>124.61</v>
      </c>
      <c r="K27" s="1">
        <v>455.52858876701202</v>
      </c>
      <c r="L27" s="18">
        <f t="shared" si="0"/>
        <v>290.06929438350602</v>
      </c>
    </row>
    <row r="28" spans="1:12" x14ac:dyDescent="0.25">
      <c r="A28" s="1">
        <v>2800647</v>
      </c>
      <c r="B28" s="2" t="s">
        <v>164</v>
      </c>
      <c r="C28" s="2" t="s">
        <v>165</v>
      </c>
      <c r="D28" s="2" t="s">
        <v>166</v>
      </c>
      <c r="E28" s="2" t="s">
        <v>7</v>
      </c>
      <c r="F28" s="2" t="s">
        <v>167</v>
      </c>
      <c r="G28" s="13" t="s">
        <v>166</v>
      </c>
      <c r="H28" s="1">
        <v>19.05</v>
      </c>
      <c r="I28" s="1">
        <v>36.884062977048401</v>
      </c>
      <c r="J28" s="1">
        <v>291.19</v>
      </c>
      <c r="K28" s="1">
        <v>277.93482868671401</v>
      </c>
      <c r="L28" s="18">
        <f t="shared" si="0"/>
        <v>284.56241434335698</v>
      </c>
    </row>
    <row r="29" spans="1:12" x14ac:dyDescent="0.25">
      <c r="A29" s="23">
        <v>262093</v>
      </c>
      <c r="B29" s="24" t="s">
        <v>585</v>
      </c>
      <c r="C29" s="24" t="s">
        <v>586</v>
      </c>
      <c r="D29" s="24" t="s">
        <v>587</v>
      </c>
      <c r="E29" s="24" t="s">
        <v>17</v>
      </c>
      <c r="F29" s="24" t="s">
        <v>588</v>
      </c>
      <c r="G29" s="25" t="s">
        <v>589</v>
      </c>
      <c r="H29" s="1">
        <v>84.61</v>
      </c>
      <c r="I29" s="1">
        <v>36.494084394287505</v>
      </c>
      <c r="J29" s="23">
        <v>102.68</v>
      </c>
      <c r="K29" s="23">
        <v>446.42193500703905</v>
      </c>
      <c r="L29" s="26">
        <f t="shared" si="0"/>
        <v>274.55096750351953</v>
      </c>
    </row>
    <row r="30" spans="1:12" x14ac:dyDescent="0.25">
      <c r="A30" s="1">
        <v>42890</v>
      </c>
      <c r="B30" s="2" t="s">
        <v>56</v>
      </c>
      <c r="C30" s="2" t="s">
        <v>57</v>
      </c>
      <c r="D30" s="2" t="s">
        <v>58</v>
      </c>
      <c r="E30" s="2" t="s">
        <v>45</v>
      </c>
      <c r="F30" s="2" t="s">
        <v>61</v>
      </c>
      <c r="G30" s="17" t="s">
        <v>58</v>
      </c>
      <c r="H30" s="1">
        <v>7.23</v>
      </c>
      <c r="I30" s="1">
        <v>57.525821731643603</v>
      </c>
      <c r="J30" s="1">
        <v>132.44</v>
      </c>
      <c r="K30" s="1">
        <v>400.52094160278403</v>
      </c>
      <c r="L30" s="18">
        <f t="shared" si="0"/>
        <v>266.48047080139202</v>
      </c>
    </row>
    <row r="31" spans="1:12" x14ac:dyDescent="0.25">
      <c r="A31" s="23">
        <v>5708341</v>
      </c>
      <c r="B31" s="24" t="s">
        <v>606</v>
      </c>
      <c r="C31" s="24" t="s">
        <v>607</v>
      </c>
      <c r="D31" s="24" t="s">
        <v>608</v>
      </c>
      <c r="E31" s="24" t="s">
        <v>17</v>
      </c>
      <c r="F31" s="24" t="s">
        <v>609</v>
      </c>
      <c r="G31" s="25" t="s">
        <v>610</v>
      </c>
      <c r="H31" s="1">
        <v>1.01</v>
      </c>
      <c r="I31" s="1">
        <v>6.3083260413850306</v>
      </c>
      <c r="J31" s="23">
        <v>403.96</v>
      </c>
      <c r="K31" s="23">
        <v>101.83380111774201</v>
      </c>
      <c r="L31" s="26">
        <f t="shared" si="0"/>
        <v>252.89690055887098</v>
      </c>
    </row>
    <row r="32" spans="1:12" x14ac:dyDescent="0.25">
      <c r="A32" s="23">
        <v>24858111</v>
      </c>
      <c r="B32" s="24" t="s">
        <v>611</v>
      </c>
      <c r="C32" s="24" t="s">
        <v>612</v>
      </c>
      <c r="D32" s="24" t="s">
        <v>561</v>
      </c>
      <c r="E32" s="24" t="s">
        <v>17</v>
      </c>
      <c r="F32" s="24" t="s">
        <v>613</v>
      </c>
      <c r="G32" s="25" t="s">
        <v>614</v>
      </c>
      <c r="H32" s="1">
        <v>0.96</v>
      </c>
      <c r="I32" s="1">
        <v>13.523595051135501</v>
      </c>
      <c r="J32" s="23">
        <v>418.03</v>
      </c>
      <c r="K32" s="23">
        <v>83.838575274169997</v>
      </c>
      <c r="L32" s="26">
        <f t="shared" si="0"/>
        <v>250.93428763708499</v>
      </c>
    </row>
    <row r="33" spans="1:12" x14ac:dyDescent="0.25">
      <c r="A33" s="23">
        <v>16007391</v>
      </c>
      <c r="B33" s="24" t="s">
        <v>602</v>
      </c>
      <c r="C33" s="24" t="s">
        <v>603</v>
      </c>
      <c r="D33" s="24" t="s">
        <v>604</v>
      </c>
      <c r="E33" s="24" t="s">
        <v>7</v>
      </c>
      <c r="F33" s="24" t="s">
        <v>605</v>
      </c>
      <c r="G33" s="25" t="s">
        <v>604</v>
      </c>
      <c r="H33" s="1">
        <v>0.18</v>
      </c>
      <c r="I33" s="1">
        <v>56.3321587104627</v>
      </c>
      <c r="J33" s="23">
        <v>374.17</v>
      </c>
      <c r="K33" s="23">
        <v>116.64820863609199</v>
      </c>
      <c r="L33" s="26">
        <f t="shared" si="0"/>
        <v>245.40910431804599</v>
      </c>
    </row>
    <row r="34" spans="1:12" x14ac:dyDescent="0.25">
      <c r="A34" s="1">
        <v>72311</v>
      </c>
      <c r="B34" s="2" t="s">
        <v>365</v>
      </c>
      <c r="C34" s="2" t="s">
        <v>366</v>
      </c>
      <c r="D34" s="2" t="s">
        <v>367</v>
      </c>
      <c r="E34" s="2" t="s">
        <v>59</v>
      </c>
      <c r="F34" s="2" t="s">
        <v>368</v>
      </c>
      <c r="G34" s="13" t="s">
        <v>367</v>
      </c>
      <c r="H34" s="1">
        <v>0.93</v>
      </c>
      <c r="I34" s="1">
        <v>55.395534736299098</v>
      </c>
      <c r="J34" s="1">
        <v>316.19</v>
      </c>
      <c r="K34" s="1">
        <v>157.28501513729302</v>
      </c>
      <c r="L34" s="18">
        <f t="shared" si="0"/>
        <v>236.73750756864649</v>
      </c>
    </row>
    <row r="35" spans="1:12" x14ac:dyDescent="0.25">
      <c r="A35" s="23">
        <v>72311</v>
      </c>
      <c r="B35" s="24" t="s">
        <v>365</v>
      </c>
      <c r="C35" s="24" t="s">
        <v>366</v>
      </c>
      <c r="D35" s="24" t="s">
        <v>367</v>
      </c>
      <c r="E35" s="24" t="s">
        <v>59</v>
      </c>
      <c r="F35" s="24" t="s">
        <v>368</v>
      </c>
      <c r="G35" s="25" t="s">
        <v>367</v>
      </c>
      <c r="H35" s="1">
        <v>0.93</v>
      </c>
      <c r="I35" s="1">
        <v>55.395534736299098</v>
      </c>
      <c r="J35" s="23">
        <v>316.19</v>
      </c>
      <c r="K35" s="23">
        <v>157.28501513729302</v>
      </c>
      <c r="L35" s="26">
        <f t="shared" si="0"/>
        <v>236.73750756864649</v>
      </c>
    </row>
    <row r="36" spans="1:12" x14ac:dyDescent="0.25">
      <c r="A36" s="1">
        <v>71308766</v>
      </c>
      <c r="B36" s="2" t="s">
        <v>115</v>
      </c>
      <c r="C36" s="2" t="s">
        <v>116</v>
      </c>
      <c r="D36" s="2" t="s">
        <v>117</v>
      </c>
      <c r="E36" s="2" t="s">
        <v>50</v>
      </c>
      <c r="F36" s="2" t="s">
        <v>118</v>
      </c>
      <c r="G36" s="2" t="s">
        <v>117</v>
      </c>
      <c r="H36" s="1">
        <v>32.44</v>
      </c>
      <c r="I36" s="1">
        <v>63.348360588604905</v>
      </c>
      <c r="J36" s="1">
        <v>226.54</v>
      </c>
      <c r="K36" s="1">
        <v>246.87346797461598</v>
      </c>
      <c r="L36" s="18">
        <f t="shared" si="0"/>
        <v>236.70673398730798</v>
      </c>
    </row>
    <row r="37" spans="1:12" x14ac:dyDescent="0.25">
      <c r="A37" s="23">
        <v>10205</v>
      </c>
      <c r="B37" s="24" t="s">
        <v>590</v>
      </c>
      <c r="C37" s="24" t="s">
        <v>591</v>
      </c>
      <c r="D37" s="24" t="s">
        <v>592</v>
      </c>
      <c r="E37" s="24" t="s">
        <v>50</v>
      </c>
      <c r="F37" s="24" t="s">
        <v>593</v>
      </c>
      <c r="G37" s="25" t="s">
        <v>592</v>
      </c>
      <c r="H37" s="1">
        <v>46.76</v>
      </c>
      <c r="I37" s="1">
        <v>39.036752083281598</v>
      </c>
      <c r="J37" s="23">
        <v>109.32</v>
      </c>
      <c r="K37" s="23">
        <v>325.98729855838997</v>
      </c>
      <c r="L37" s="26">
        <f t="shared" ref="L37:L68" si="1">(J37+K37)/2</f>
        <v>217.65364927919498</v>
      </c>
    </row>
    <row r="38" spans="1:12" x14ac:dyDescent="0.25">
      <c r="A38" s="1">
        <v>2544</v>
      </c>
      <c r="B38" s="2" t="s">
        <v>548</v>
      </c>
      <c r="C38" s="2" t="s">
        <v>549</v>
      </c>
      <c r="D38" s="2" t="s">
        <v>550</v>
      </c>
      <c r="E38" s="2" t="s">
        <v>59</v>
      </c>
      <c r="F38" s="2" t="s">
        <v>551</v>
      </c>
      <c r="G38" s="2" t="s">
        <v>550</v>
      </c>
      <c r="H38" s="1">
        <v>13.6</v>
      </c>
      <c r="I38" s="1">
        <v>19.5807850527328</v>
      </c>
      <c r="J38" s="1">
        <v>238.93</v>
      </c>
      <c r="K38" s="1">
        <v>179.728402808363</v>
      </c>
      <c r="L38" s="18">
        <f t="shared" si="1"/>
        <v>209.3292014041815</v>
      </c>
    </row>
    <row r="39" spans="1:12" x14ac:dyDescent="0.25">
      <c r="A39" s="1">
        <v>16760041</v>
      </c>
      <c r="B39" s="2" t="s">
        <v>419</v>
      </c>
      <c r="C39" s="2" t="s">
        <v>420</v>
      </c>
      <c r="D39" s="2" t="s">
        <v>421</v>
      </c>
      <c r="E39" s="2" t="s">
        <v>50</v>
      </c>
      <c r="F39" s="2" t="s">
        <v>422</v>
      </c>
      <c r="G39" s="2" t="s">
        <v>421</v>
      </c>
      <c r="H39" s="1">
        <v>45.11</v>
      </c>
      <c r="I39" s="1">
        <v>69.069241537283503</v>
      </c>
      <c r="J39" s="1">
        <v>212.39</v>
      </c>
      <c r="K39" s="1">
        <v>203.66876538366</v>
      </c>
      <c r="L39" s="18">
        <f t="shared" si="1"/>
        <v>208.02938269182999</v>
      </c>
    </row>
    <row r="40" spans="1:12" x14ac:dyDescent="0.25">
      <c r="A40" s="23">
        <v>6610355</v>
      </c>
      <c r="B40" s="24" t="s">
        <v>594</v>
      </c>
      <c r="C40" s="24" t="s">
        <v>595</v>
      </c>
      <c r="D40" s="24" t="s">
        <v>596</v>
      </c>
      <c r="E40" s="24" t="s">
        <v>59</v>
      </c>
      <c r="F40" s="24" t="s">
        <v>597</v>
      </c>
      <c r="G40" s="25" t="s">
        <v>596</v>
      </c>
      <c r="H40" s="1">
        <v>105.26</v>
      </c>
      <c r="I40" s="1">
        <v>46.0216554741762</v>
      </c>
      <c r="J40" s="23">
        <v>94.96</v>
      </c>
      <c r="K40" s="23">
        <v>313.96551665620001</v>
      </c>
      <c r="L40" s="26">
        <f t="shared" si="1"/>
        <v>204.46275832809999</v>
      </c>
    </row>
    <row r="41" spans="1:12" x14ac:dyDescent="0.25">
      <c r="A41" s="1">
        <v>4906</v>
      </c>
      <c r="B41" s="2" t="s">
        <v>534</v>
      </c>
      <c r="C41" s="2" t="s">
        <v>535</v>
      </c>
      <c r="D41" s="2" t="s">
        <v>536</v>
      </c>
      <c r="E41" s="2" t="s">
        <v>7</v>
      </c>
      <c r="F41" s="2" t="s">
        <v>537</v>
      </c>
      <c r="G41" s="2" t="s">
        <v>536</v>
      </c>
      <c r="H41" s="1">
        <v>27.51</v>
      </c>
      <c r="I41" s="1">
        <v>48.624065325591495</v>
      </c>
      <c r="J41" s="1">
        <v>254.19</v>
      </c>
      <c r="K41" s="1">
        <v>149.41945345130202</v>
      </c>
      <c r="L41" s="18">
        <f t="shared" si="1"/>
        <v>201.80472672565099</v>
      </c>
    </row>
    <row r="42" spans="1:12" x14ac:dyDescent="0.25">
      <c r="A42" s="1">
        <v>5944</v>
      </c>
      <c r="B42" s="2" t="s">
        <v>513</v>
      </c>
      <c r="C42" s="2" t="s">
        <v>542</v>
      </c>
      <c r="D42" s="2" t="s">
        <v>515</v>
      </c>
      <c r="E42" s="2" t="s">
        <v>59</v>
      </c>
      <c r="F42" s="2" t="s">
        <v>543</v>
      </c>
      <c r="G42" s="8" t="s">
        <v>515</v>
      </c>
      <c r="H42" s="1">
        <v>10.86</v>
      </c>
      <c r="I42" s="1">
        <v>58.252414749993996</v>
      </c>
      <c r="J42" s="1">
        <v>220.93</v>
      </c>
      <c r="K42" s="1">
        <v>182.34780325427201</v>
      </c>
      <c r="L42" s="18">
        <f t="shared" si="1"/>
        <v>201.63890162713602</v>
      </c>
    </row>
    <row r="43" spans="1:12" x14ac:dyDescent="0.25">
      <c r="A43" s="1">
        <v>5329103</v>
      </c>
      <c r="B43" s="2" t="s">
        <v>237</v>
      </c>
      <c r="C43" s="2" t="s">
        <v>238</v>
      </c>
      <c r="D43" s="2" t="s">
        <v>239</v>
      </c>
      <c r="E43" s="2" t="s">
        <v>154</v>
      </c>
      <c r="F43" s="2" t="s">
        <v>240</v>
      </c>
      <c r="G43" s="2" t="s">
        <v>239</v>
      </c>
      <c r="H43" s="1">
        <v>1.9</v>
      </c>
      <c r="I43" s="1">
        <v>22.855104235514499</v>
      </c>
      <c r="J43" s="1">
        <v>186.08</v>
      </c>
      <c r="K43" s="1">
        <v>213.45613608613201</v>
      </c>
      <c r="L43" s="18">
        <f t="shared" si="1"/>
        <v>199.76806804306602</v>
      </c>
    </row>
    <row r="44" spans="1:12" x14ac:dyDescent="0.25">
      <c r="A44" s="1">
        <v>10125800</v>
      </c>
      <c r="B44" s="2" t="s">
        <v>215</v>
      </c>
      <c r="C44" s="2" t="s">
        <v>216</v>
      </c>
      <c r="D44" s="2" t="s">
        <v>217</v>
      </c>
      <c r="E44" s="2" t="s">
        <v>17</v>
      </c>
      <c r="F44" s="2" t="s">
        <v>218</v>
      </c>
      <c r="G44" s="2" t="s">
        <v>219</v>
      </c>
      <c r="H44" s="1">
        <v>10.4</v>
      </c>
      <c r="I44" s="1">
        <v>62.665767548247601</v>
      </c>
      <c r="J44" s="1">
        <v>188.59</v>
      </c>
      <c r="K44" s="1">
        <v>206.93621079969603</v>
      </c>
      <c r="L44" s="18">
        <f t="shared" si="1"/>
        <v>197.76310539984803</v>
      </c>
    </row>
    <row r="45" spans="1:12" x14ac:dyDescent="0.25">
      <c r="A45" s="1">
        <v>2545</v>
      </c>
      <c r="B45" s="2" t="s">
        <v>513</v>
      </c>
      <c r="C45" s="2" t="s">
        <v>514</v>
      </c>
      <c r="D45" s="2" t="s">
        <v>515</v>
      </c>
      <c r="E45" s="2" t="s">
        <v>50</v>
      </c>
      <c r="F45" s="2" t="s">
        <v>516</v>
      </c>
      <c r="G45" s="8" t="s">
        <v>515</v>
      </c>
      <c r="H45" s="1">
        <v>11.1</v>
      </c>
      <c r="I45" s="1">
        <v>18.986017401890901</v>
      </c>
      <c r="J45" s="1">
        <v>199.32</v>
      </c>
      <c r="K45" s="1">
        <v>191.51952173112701</v>
      </c>
      <c r="L45" s="18">
        <f t="shared" si="1"/>
        <v>195.41976086556349</v>
      </c>
    </row>
    <row r="46" spans="1:12" x14ac:dyDescent="0.25">
      <c r="A46" s="1">
        <v>5311104</v>
      </c>
      <c r="B46" s="2" t="s">
        <v>296</v>
      </c>
      <c r="C46" s="2" t="s">
        <v>297</v>
      </c>
      <c r="D46" s="2" t="s">
        <v>298</v>
      </c>
      <c r="E46" s="2" t="s">
        <v>17</v>
      </c>
      <c r="F46" s="2" t="s">
        <v>299</v>
      </c>
      <c r="G46" s="2" t="s">
        <v>300</v>
      </c>
      <c r="H46" s="1">
        <v>7.32</v>
      </c>
      <c r="I46" s="1">
        <v>36.320251550516502</v>
      </c>
      <c r="J46" s="1">
        <v>201.32</v>
      </c>
      <c r="K46" s="1">
        <v>186.54397248983702</v>
      </c>
      <c r="L46" s="18">
        <f t="shared" si="1"/>
        <v>193.93198624491851</v>
      </c>
    </row>
    <row r="47" spans="1:12" x14ac:dyDescent="0.25">
      <c r="A47" s="1">
        <v>6918215</v>
      </c>
      <c r="B47" s="2" t="s">
        <v>453</v>
      </c>
      <c r="C47" s="2" t="s">
        <v>454</v>
      </c>
      <c r="D47" s="2" t="s">
        <v>455</v>
      </c>
      <c r="E47" s="2" t="s">
        <v>59</v>
      </c>
      <c r="F47" s="2" t="s">
        <v>456</v>
      </c>
      <c r="G47" s="2" t="s">
        <v>455</v>
      </c>
      <c r="H47" s="1">
        <v>18.649999999999999</v>
      </c>
      <c r="I47" s="1">
        <v>51.335722218428202</v>
      </c>
      <c r="J47" s="1">
        <v>224.87</v>
      </c>
      <c r="K47" s="1">
        <v>162.377860555056</v>
      </c>
      <c r="L47" s="18">
        <f t="shared" si="1"/>
        <v>193.62393027752802</v>
      </c>
    </row>
    <row r="48" spans="1:12" x14ac:dyDescent="0.25">
      <c r="A48" s="1">
        <v>107969</v>
      </c>
      <c r="B48" s="2" t="s">
        <v>502</v>
      </c>
      <c r="C48" s="2" t="s">
        <v>503</v>
      </c>
      <c r="D48" s="2" t="s">
        <v>504</v>
      </c>
      <c r="E48" s="2" t="s">
        <v>17</v>
      </c>
      <c r="F48" s="2" t="s">
        <v>505</v>
      </c>
      <c r="G48" s="2" t="s">
        <v>504</v>
      </c>
      <c r="H48" s="1">
        <v>17.350000000000001</v>
      </c>
      <c r="I48" s="1">
        <v>13.621179795266199</v>
      </c>
      <c r="J48" s="1">
        <v>210.28</v>
      </c>
      <c r="K48" s="1">
        <v>173.360029447881</v>
      </c>
      <c r="L48" s="18">
        <f t="shared" si="1"/>
        <v>191.82001472394052</v>
      </c>
    </row>
    <row r="49" spans="1:12" x14ac:dyDescent="0.25">
      <c r="A49" s="2" t="s">
        <v>13</v>
      </c>
      <c r="B49" s="2" t="s">
        <v>13</v>
      </c>
      <c r="C49" s="2" t="s">
        <v>13</v>
      </c>
      <c r="D49" s="2" t="s">
        <v>628</v>
      </c>
      <c r="E49" s="2" t="s">
        <v>17</v>
      </c>
      <c r="F49" s="2" t="s">
        <v>206</v>
      </c>
      <c r="G49" s="2" t="s">
        <v>628</v>
      </c>
      <c r="H49" s="1">
        <v>10.79</v>
      </c>
      <c r="I49" s="1">
        <v>57.638761774727797</v>
      </c>
      <c r="J49" s="1">
        <v>234.28</v>
      </c>
      <c r="K49" s="1">
        <v>147.73980780047401</v>
      </c>
      <c r="L49" s="18">
        <f t="shared" si="1"/>
        <v>191.00990390023702</v>
      </c>
    </row>
    <row r="50" spans="1:12" x14ac:dyDescent="0.25">
      <c r="A50" s="1">
        <v>9549303</v>
      </c>
      <c r="B50" s="2" t="s">
        <v>66</v>
      </c>
      <c r="C50" s="2" t="s">
        <v>67</v>
      </c>
      <c r="D50" s="2" t="s">
        <v>68</v>
      </c>
      <c r="E50" s="2" t="s">
        <v>69</v>
      </c>
      <c r="F50" s="2" t="s">
        <v>70</v>
      </c>
      <c r="G50" s="7" t="s">
        <v>68</v>
      </c>
      <c r="H50" s="1">
        <v>33.35</v>
      </c>
      <c r="I50" s="1">
        <v>62.059556582389796</v>
      </c>
      <c r="J50" s="1">
        <v>130.30000000000001</v>
      </c>
      <c r="K50" s="1">
        <v>251.118564285925</v>
      </c>
      <c r="L50" s="18">
        <f t="shared" si="1"/>
        <v>190.70928214296251</v>
      </c>
    </row>
    <row r="51" spans="1:12" x14ac:dyDescent="0.25">
      <c r="A51" s="1">
        <v>3033637</v>
      </c>
      <c r="B51" s="2" t="s">
        <v>127</v>
      </c>
      <c r="C51" s="2" t="s">
        <v>128</v>
      </c>
      <c r="D51" s="2" t="s">
        <v>129</v>
      </c>
      <c r="E51" s="2" t="s">
        <v>7</v>
      </c>
      <c r="F51" s="2" t="s">
        <v>130</v>
      </c>
      <c r="G51" s="2" t="s">
        <v>129</v>
      </c>
      <c r="H51" s="1">
        <v>31.48</v>
      </c>
      <c r="I51" s="1">
        <v>50.639049053510298</v>
      </c>
      <c r="J51" s="1">
        <v>133.22</v>
      </c>
      <c r="K51" s="1">
        <v>246.41200300316899</v>
      </c>
      <c r="L51" s="18">
        <f t="shared" si="1"/>
        <v>189.81600150158448</v>
      </c>
    </row>
    <row r="52" spans="1:12" x14ac:dyDescent="0.25">
      <c r="A52" s="1">
        <v>68635</v>
      </c>
      <c r="B52" s="2" t="s">
        <v>552</v>
      </c>
      <c r="C52" s="2" t="s">
        <v>553</v>
      </c>
      <c r="D52" s="2" t="s">
        <v>554</v>
      </c>
      <c r="E52" s="2" t="s">
        <v>59</v>
      </c>
      <c r="F52" s="2" t="s">
        <v>555</v>
      </c>
      <c r="G52" s="2" t="s">
        <v>554</v>
      </c>
      <c r="H52" s="1">
        <v>0.53</v>
      </c>
      <c r="I52" s="1">
        <v>15.123581574715701</v>
      </c>
      <c r="J52" s="1">
        <v>199.33</v>
      </c>
      <c r="K52" s="1">
        <v>178.37571119737302</v>
      </c>
      <c r="L52" s="18">
        <f t="shared" si="1"/>
        <v>188.85285559868652</v>
      </c>
    </row>
    <row r="53" spans="1:12" x14ac:dyDescent="0.25">
      <c r="A53" s="1">
        <v>6852400</v>
      </c>
      <c r="B53" s="2" t="s">
        <v>71</v>
      </c>
      <c r="C53" s="2" t="s">
        <v>72</v>
      </c>
      <c r="D53" s="2" t="s">
        <v>73</v>
      </c>
      <c r="E53" s="2" t="s">
        <v>59</v>
      </c>
      <c r="F53" s="2" t="s">
        <v>74</v>
      </c>
      <c r="G53" s="2" t="s">
        <v>73</v>
      </c>
      <c r="H53" s="1">
        <v>49.92</v>
      </c>
      <c r="I53" s="1">
        <v>53.990247434599205</v>
      </c>
      <c r="J53" s="1">
        <v>126.34</v>
      </c>
      <c r="K53" s="1">
        <v>250.595491872259</v>
      </c>
      <c r="L53" s="18">
        <f t="shared" si="1"/>
        <v>188.46774593612952</v>
      </c>
    </row>
    <row r="54" spans="1:12" x14ac:dyDescent="0.25">
      <c r="A54" s="1">
        <v>45139642</v>
      </c>
      <c r="B54" s="2" t="s">
        <v>273</v>
      </c>
      <c r="C54" s="2" t="s">
        <v>274</v>
      </c>
      <c r="D54" s="2" t="s">
        <v>275</v>
      </c>
      <c r="E54" s="2" t="s">
        <v>17</v>
      </c>
      <c r="F54" s="2" t="s">
        <v>276</v>
      </c>
      <c r="G54" s="2" t="s">
        <v>275</v>
      </c>
      <c r="H54" s="1">
        <v>8.7799999999999994</v>
      </c>
      <c r="I54" s="1">
        <v>59.646528536816405</v>
      </c>
      <c r="J54" s="1">
        <v>208.66</v>
      </c>
      <c r="K54" s="1">
        <v>166.948905320059</v>
      </c>
      <c r="L54" s="18">
        <f t="shared" si="1"/>
        <v>187.80445266002948</v>
      </c>
    </row>
    <row r="55" spans="1:12" x14ac:dyDescent="0.25">
      <c r="A55" s="1">
        <v>57339446</v>
      </c>
      <c r="B55" s="2" t="s">
        <v>265</v>
      </c>
      <c r="C55" s="2" t="s">
        <v>266</v>
      </c>
      <c r="D55" s="2" t="s">
        <v>267</v>
      </c>
      <c r="E55" s="2" t="s">
        <v>7</v>
      </c>
      <c r="F55" s="2" t="s">
        <v>268</v>
      </c>
      <c r="G55" s="2" t="s">
        <v>267</v>
      </c>
      <c r="H55" s="1">
        <v>9.08</v>
      </c>
      <c r="I55" s="1">
        <v>61.878226007876499</v>
      </c>
      <c r="J55" s="1">
        <v>204.14</v>
      </c>
      <c r="K55" s="1">
        <v>170.71685659871801</v>
      </c>
      <c r="L55" s="18">
        <f t="shared" si="1"/>
        <v>187.42842829935898</v>
      </c>
    </row>
    <row r="56" spans="1:12" x14ac:dyDescent="0.25">
      <c r="A56" s="23">
        <v>70678419</v>
      </c>
      <c r="B56" s="24" t="s">
        <v>598</v>
      </c>
      <c r="C56" s="24" t="s">
        <v>599</v>
      </c>
      <c r="D56" s="24" t="s">
        <v>205</v>
      </c>
      <c r="E56" s="24" t="s">
        <v>17</v>
      </c>
      <c r="F56" s="24" t="s">
        <v>600</v>
      </c>
      <c r="G56" s="27" t="s">
        <v>601</v>
      </c>
      <c r="H56" s="1">
        <v>67.89</v>
      </c>
      <c r="I56" s="1">
        <v>94.186426762254001</v>
      </c>
      <c r="J56" s="23">
        <v>96.5</v>
      </c>
      <c r="K56" s="23">
        <v>276.86904129379002</v>
      </c>
      <c r="L56" s="26">
        <f t="shared" si="1"/>
        <v>186.68452064689501</v>
      </c>
    </row>
    <row r="57" spans="1:12" x14ac:dyDescent="0.25">
      <c r="A57" s="1">
        <v>9549298</v>
      </c>
      <c r="B57" s="2" t="s">
        <v>369</v>
      </c>
      <c r="C57" s="2" t="s">
        <v>370</v>
      </c>
      <c r="D57" s="2" t="s">
        <v>371</v>
      </c>
      <c r="E57" s="2" t="s">
        <v>235</v>
      </c>
      <c r="F57" s="2" t="s">
        <v>372</v>
      </c>
      <c r="G57" s="2" t="s">
        <v>371</v>
      </c>
      <c r="H57" s="1">
        <v>3.45</v>
      </c>
      <c r="I57" s="1">
        <v>61.590561864414795</v>
      </c>
      <c r="J57" s="1">
        <v>198.92</v>
      </c>
      <c r="K57" s="1">
        <v>173.71355822516</v>
      </c>
      <c r="L57" s="18">
        <f t="shared" si="1"/>
        <v>186.31677911257998</v>
      </c>
    </row>
    <row r="58" spans="1:12" x14ac:dyDescent="0.25">
      <c r="A58" s="1">
        <v>5351560</v>
      </c>
      <c r="B58" s="2" t="s">
        <v>160</v>
      </c>
      <c r="C58" s="2" t="s">
        <v>161</v>
      </c>
      <c r="D58" s="2" t="s">
        <v>162</v>
      </c>
      <c r="E58" s="2" t="s">
        <v>50</v>
      </c>
      <c r="F58" s="2" t="s">
        <v>163</v>
      </c>
      <c r="G58" s="2" t="s">
        <v>162</v>
      </c>
      <c r="H58" s="1">
        <v>19.36</v>
      </c>
      <c r="I58" s="1">
        <v>42.132337708399497</v>
      </c>
      <c r="J58" s="1">
        <v>175.04</v>
      </c>
      <c r="K58" s="1">
        <v>196.04069374068399</v>
      </c>
      <c r="L58" s="18">
        <f t="shared" si="1"/>
        <v>185.54034687034198</v>
      </c>
    </row>
    <row r="59" spans="1:12" x14ac:dyDescent="0.25">
      <c r="A59" s="1">
        <v>26758934</v>
      </c>
      <c r="B59" s="2" t="s">
        <v>321</v>
      </c>
      <c r="C59" s="2" t="s">
        <v>322</v>
      </c>
      <c r="D59" s="2" t="s">
        <v>323</v>
      </c>
      <c r="E59" s="2" t="s">
        <v>159</v>
      </c>
      <c r="F59" s="2" t="s">
        <v>13</v>
      </c>
      <c r="G59" s="2" t="s">
        <v>323</v>
      </c>
      <c r="H59" s="1">
        <v>1.55</v>
      </c>
      <c r="I59" s="1">
        <v>57.308592707557807</v>
      </c>
      <c r="J59" s="1">
        <v>219.64</v>
      </c>
      <c r="K59" s="1">
        <v>151.42295907396098</v>
      </c>
      <c r="L59" s="18">
        <f t="shared" si="1"/>
        <v>185.5314795369805</v>
      </c>
    </row>
    <row r="60" spans="1:12" x14ac:dyDescent="0.25">
      <c r="A60" s="1">
        <v>9549303</v>
      </c>
      <c r="B60" s="2" t="s">
        <v>66</v>
      </c>
      <c r="C60" s="2" t="s">
        <v>67</v>
      </c>
      <c r="D60" s="2" t="s">
        <v>68</v>
      </c>
      <c r="E60" s="2" t="s">
        <v>69</v>
      </c>
      <c r="F60" s="2" t="s">
        <v>70</v>
      </c>
      <c r="G60" s="7" t="s">
        <v>68</v>
      </c>
      <c r="H60" s="1">
        <v>38.22</v>
      </c>
      <c r="I60" s="1">
        <v>64.021464022033797</v>
      </c>
      <c r="J60" s="1">
        <v>126.97</v>
      </c>
      <c r="K60" s="1">
        <v>242.33939646416803</v>
      </c>
      <c r="L60" s="18">
        <f t="shared" si="1"/>
        <v>184.654698232084</v>
      </c>
    </row>
    <row r="61" spans="1:12" x14ac:dyDescent="0.25">
      <c r="A61" s="1">
        <v>5351435</v>
      </c>
      <c r="B61" s="2" t="s">
        <v>521</v>
      </c>
      <c r="C61" s="2" t="s">
        <v>522</v>
      </c>
      <c r="D61" s="2" t="s">
        <v>523</v>
      </c>
      <c r="E61" s="2" t="s">
        <v>17</v>
      </c>
      <c r="F61" s="2" t="s">
        <v>524</v>
      </c>
      <c r="G61" s="2" t="s">
        <v>523</v>
      </c>
      <c r="H61" s="1">
        <v>0.39</v>
      </c>
      <c r="I61" s="1">
        <v>17.475468675447001</v>
      </c>
      <c r="J61" s="1">
        <v>221</v>
      </c>
      <c r="K61" s="1">
        <v>144.590783620308</v>
      </c>
      <c r="L61" s="18">
        <f t="shared" si="1"/>
        <v>182.795391810154</v>
      </c>
    </row>
    <row r="62" spans="1:12" x14ac:dyDescent="0.25">
      <c r="A62" s="1">
        <v>11957469</v>
      </c>
      <c r="B62" s="2" t="s">
        <v>103</v>
      </c>
      <c r="C62" s="2" t="s">
        <v>104</v>
      </c>
      <c r="D62" s="2" t="s">
        <v>105</v>
      </c>
      <c r="E62" s="2" t="s">
        <v>59</v>
      </c>
      <c r="F62" s="2" t="s">
        <v>106</v>
      </c>
      <c r="G62" s="2" t="s">
        <v>105</v>
      </c>
      <c r="H62" s="1">
        <v>43.79</v>
      </c>
      <c r="I62" s="1">
        <v>74.851380994710098</v>
      </c>
      <c r="J62" s="1">
        <v>134.29</v>
      </c>
      <c r="K62" s="1">
        <v>230.40339993610402</v>
      </c>
      <c r="L62" s="18">
        <f t="shared" si="1"/>
        <v>182.34669996805201</v>
      </c>
    </row>
    <row r="63" spans="1:12" x14ac:dyDescent="0.25">
      <c r="A63" s="1">
        <v>9549299</v>
      </c>
      <c r="B63" s="2" t="s">
        <v>286</v>
      </c>
      <c r="C63" s="2" t="s">
        <v>287</v>
      </c>
      <c r="D63" s="2" t="s">
        <v>288</v>
      </c>
      <c r="E63" s="2" t="s">
        <v>154</v>
      </c>
      <c r="F63" s="2" t="s">
        <v>289</v>
      </c>
      <c r="G63" s="2" t="s">
        <v>288</v>
      </c>
      <c r="H63" s="1">
        <v>8.2200000000000006</v>
      </c>
      <c r="I63" s="1">
        <v>54.742871483785606</v>
      </c>
      <c r="J63" s="1">
        <v>178.11</v>
      </c>
      <c r="K63" s="1">
        <v>186.48792112643201</v>
      </c>
      <c r="L63" s="18">
        <f t="shared" si="1"/>
        <v>182.29896056321601</v>
      </c>
    </row>
    <row r="64" spans="1:12" x14ac:dyDescent="0.25">
      <c r="A64" s="1">
        <v>42433517</v>
      </c>
      <c r="B64" s="2" t="s">
        <v>131</v>
      </c>
      <c r="C64" s="2" t="s">
        <v>132</v>
      </c>
      <c r="D64" s="2" t="s">
        <v>133</v>
      </c>
      <c r="E64" s="2" t="s">
        <v>7</v>
      </c>
      <c r="F64" s="2" t="s">
        <v>134</v>
      </c>
      <c r="G64" s="2" t="s">
        <v>133</v>
      </c>
      <c r="H64" s="1">
        <v>30.73</v>
      </c>
      <c r="I64" s="1">
        <v>31.3018827588158</v>
      </c>
      <c r="J64" s="1">
        <v>186.48</v>
      </c>
      <c r="K64" s="1">
        <v>177.53690343991599</v>
      </c>
      <c r="L64" s="18">
        <f t="shared" si="1"/>
        <v>182.00845171995798</v>
      </c>
    </row>
    <row r="65" spans="1:12" x14ac:dyDescent="0.25">
      <c r="A65" s="1">
        <v>71291068</v>
      </c>
      <c r="B65" s="2" t="s">
        <v>20</v>
      </c>
      <c r="C65" s="2" t="s">
        <v>21</v>
      </c>
      <c r="D65" s="2" t="s">
        <v>22</v>
      </c>
      <c r="E65" s="2" t="s">
        <v>17</v>
      </c>
      <c r="F65" s="2" t="s">
        <v>23</v>
      </c>
      <c r="G65" s="2" t="s">
        <v>24</v>
      </c>
      <c r="H65" s="1">
        <v>67.94</v>
      </c>
      <c r="I65" s="1">
        <v>79.173417668757295</v>
      </c>
      <c r="J65" s="1">
        <v>140.75</v>
      </c>
      <c r="K65" s="1">
        <v>219.60034103143801</v>
      </c>
      <c r="L65" s="18">
        <f t="shared" si="1"/>
        <v>180.175170515719</v>
      </c>
    </row>
    <row r="66" spans="1:12" x14ac:dyDescent="0.25">
      <c r="A66" s="1">
        <v>52912189</v>
      </c>
      <c r="B66" s="2" t="s">
        <v>25</v>
      </c>
      <c r="C66" s="2" t="s">
        <v>26</v>
      </c>
      <c r="D66" s="2" t="s">
        <v>27</v>
      </c>
      <c r="E66" s="2" t="s">
        <v>17</v>
      </c>
      <c r="F66" s="2" t="s">
        <v>28</v>
      </c>
      <c r="G66" s="2" t="s">
        <v>27</v>
      </c>
      <c r="H66" s="1">
        <v>66.31</v>
      </c>
      <c r="I66" s="1">
        <v>75.018955631668803</v>
      </c>
      <c r="J66" s="1">
        <v>137.61000000000001</v>
      </c>
      <c r="K66" s="1">
        <v>218.087169608078</v>
      </c>
      <c r="L66" s="18">
        <f t="shared" si="1"/>
        <v>177.84858480403901</v>
      </c>
    </row>
    <row r="67" spans="1:12" x14ac:dyDescent="0.25">
      <c r="A67" s="1">
        <v>71306720</v>
      </c>
      <c r="B67" s="2" t="s">
        <v>168</v>
      </c>
      <c r="C67" s="2" t="s">
        <v>169</v>
      </c>
      <c r="D67" s="2" t="s">
        <v>170</v>
      </c>
      <c r="E67" s="2" t="s">
        <v>50</v>
      </c>
      <c r="F67" s="2" t="s">
        <v>171</v>
      </c>
      <c r="G67" s="2" t="s">
        <v>170</v>
      </c>
      <c r="H67" s="1">
        <v>16.899999999999999</v>
      </c>
      <c r="I67" s="1">
        <v>46.202849339401702</v>
      </c>
      <c r="J67" s="1">
        <v>179.06</v>
      </c>
      <c r="K67" s="1">
        <v>175.017246577169</v>
      </c>
      <c r="L67" s="18">
        <f t="shared" si="1"/>
        <v>177.03862328858452</v>
      </c>
    </row>
    <row r="68" spans="1:12" x14ac:dyDescent="0.25">
      <c r="A68" s="1">
        <v>447682</v>
      </c>
      <c r="B68" s="2" t="s">
        <v>544</v>
      </c>
      <c r="C68" s="2" t="s">
        <v>545</v>
      </c>
      <c r="D68" s="2" t="s">
        <v>546</v>
      </c>
      <c r="E68" s="2" t="s">
        <v>159</v>
      </c>
      <c r="F68" s="2" t="s">
        <v>547</v>
      </c>
      <c r="G68" s="2" t="s">
        <v>546</v>
      </c>
      <c r="H68" s="1">
        <v>12.03</v>
      </c>
      <c r="I68" s="1">
        <v>53.066818126676196</v>
      </c>
      <c r="J68" s="1">
        <v>209.83</v>
      </c>
      <c r="K68" s="1">
        <v>144.230501899486</v>
      </c>
      <c r="L68" s="18">
        <f t="shared" si="1"/>
        <v>177.03025094974299</v>
      </c>
    </row>
    <row r="69" spans="1:12" x14ac:dyDescent="0.25">
      <c r="A69" s="1">
        <v>53396311</v>
      </c>
      <c r="B69" s="2" t="s">
        <v>62</v>
      </c>
      <c r="C69" s="2" t="s">
        <v>63</v>
      </c>
      <c r="D69" s="2" t="s">
        <v>64</v>
      </c>
      <c r="E69" s="2" t="s">
        <v>7</v>
      </c>
      <c r="F69" s="2" t="s">
        <v>65</v>
      </c>
      <c r="G69" s="2" t="s">
        <v>64</v>
      </c>
      <c r="H69" s="1">
        <v>67.08</v>
      </c>
      <c r="I69" s="1">
        <v>77.09696406476661</v>
      </c>
      <c r="J69" s="1">
        <v>129.44999999999999</v>
      </c>
      <c r="K69" s="1">
        <v>220.868615394865</v>
      </c>
      <c r="L69" s="18">
        <f t="shared" ref="L69:L100" si="2">(J69+K69)/2</f>
        <v>175.1593076974325</v>
      </c>
    </row>
    <row r="70" spans="1:12" x14ac:dyDescent="0.25">
      <c r="A70" s="1">
        <v>249332</v>
      </c>
      <c r="B70" s="2" t="s">
        <v>201</v>
      </c>
      <c r="C70" s="2" t="s">
        <v>290</v>
      </c>
      <c r="D70" s="2" t="s">
        <v>203</v>
      </c>
      <c r="E70" s="2" t="s">
        <v>50</v>
      </c>
      <c r="F70" s="2" t="s">
        <v>291</v>
      </c>
      <c r="G70" s="10" t="s">
        <v>203</v>
      </c>
      <c r="H70" s="1">
        <v>7.75</v>
      </c>
      <c r="I70" s="1">
        <v>58.155253375247398</v>
      </c>
      <c r="J70" s="1">
        <v>177.51</v>
      </c>
      <c r="K70" s="1">
        <v>171.49504648547401</v>
      </c>
      <c r="L70" s="18">
        <f t="shared" si="2"/>
        <v>174.502523242737</v>
      </c>
    </row>
    <row r="71" spans="1:12" x14ac:dyDescent="0.25">
      <c r="A71" s="1">
        <v>17648</v>
      </c>
      <c r="B71" s="2" t="s">
        <v>207</v>
      </c>
      <c r="C71" s="2" t="s">
        <v>208</v>
      </c>
      <c r="D71" s="2" t="s">
        <v>209</v>
      </c>
      <c r="E71" s="2" t="s">
        <v>17</v>
      </c>
      <c r="F71" s="2" t="s">
        <v>210</v>
      </c>
      <c r="G71" s="2" t="s">
        <v>209</v>
      </c>
      <c r="H71" s="1">
        <v>10.69</v>
      </c>
      <c r="I71" s="1">
        <v>59.587719649461398</v>
      </c>
      <c r="J71" s="1">
        <v>187.05</v>
      </c>
      <c r="K71" s="1">
        <v>155.13777175051899</v>
      </c>
      <c r="L71" s="18">
        <f t="shared" si="2"/>
        <v>171.0938858752595</v>
      </c>
    </row>
    <row r="72" spans="1:12" x14ac:dyDescent="0.25">
      <c r="A72" s="1">
        <v>197810</v>
      </c>
      <c r="B72" s="2" t="s">
        <v>292</v>
      </c>
      <c r="C72" s="2" t="s">
        <v>293</v>
      </c>
      <c r="D72" s="2" t="s">
        <v>294</v>
      </c>
      <c r="E72" s="2" t="s">
        <v>50</v>
      </c>
      <c r="F72" s="2" t="s">
        <v>295</v>
      </c>
      <c r="G72" s="2" t="s">
        <v>294</v>
      </c>
      <c r="H72" s="1">
        <v>7.56</v>
      </c>
      <c r="I72" s="1">
        <v>58.010566792115604</v>
      </c>
      <c r="J72" s="1">
        <v>192.6</v>
      </c>
      <c r="K72" s="1">
        <v>148.35755136501899</v>
      </c>
      <c r="L72" s="18">
        <f t="shared" si="2"/>
        <v>170.47877568250948</v>
      </c>
    </row>
    <row r="73" spans="1:12" x14ac:dyDescent="0.25">
      <c r="A73" s="1">
        <v>5351344</v>
      </c>
      <c r="B73" s="2" t="s">
        <v>193</v>
      </c>
      <c r="C73" s="2" t="s">
        <v>194</v>
      </c>
      <c r="D73" s="2" t="s">
        <v>195</v>
      </c>
      <c r="E73" s="2" t="s">
        <v>17</v>
      </c>
      <c r="F73" s="2" t="s">
        <v>196</v>
      </c>
      <c r="G73" s="2" t="s">
        <v>197</v>
      </c>
      <c r="H73" s="1">
        <v>11.47</v>
      </c>
      <c r="I73" s="1">
        <v>61.605415010258803</v>
      </c>
      <c r="J73" s="1">
        <v>178.79</v>
      </c>
      <c r="K73" s="1">
        <v>161.90199519874599</v>
      </c>
      <c r="L73" s="18">
        <f t="shared" si="2"/>
        <v>170.34599759937299</v>
      </c>
    </row>
    <row r="74" spans="1:12" x14ac:dyDescent="0.25">
      <c r="A74" s="1">
        <v>6088175</v>
      </c>
      <c r="B74" s="2" t="s">
        <v>301</v>
      </c>
      <c r="C74" s="2" t="s">
        <v>302</v>
      </c>
      <c r="D74" s="2" t="s">
        <v>303</v>
      </c>
      <c r="E74" s="2" t="s">
        <v>17</v>
      </c>
      <c r="F74" s="2" t="s">
        <v>304</v>
      </c>
      <c r="G74" s="2" t="s">
        <v>303</v>
      </c>
      <c r="H74" s="1">
        <v>7.27</v>
      </c>
      <c r="I74" s="1">
        <v>60.373637815173396</v>
      </c>
      <c r="J74" s="1">
        <v>192.58</v>
      </c>
      <c r="K74" s="1">
        <v>147.796457833418</v>
      </c>
      <c r="L74" s="18">
        <f t="shared" si="2"/>
        <v>170.18822891670902</v>
      </c>
    </row>
    <row r="75" spans="1:12" x14ac:dyDescent="0.25">
      <c r="A75" s="1">
        <v>6604176</v>
      </c>
      <c r="B75" s="2" t="s">
        <v>305</v>
      </c>
      <c r="C75" s="2" t="s">
        <v>306</v>
      </c>
      <c r="D75" s="2" t="s">
        <v>307</v>
      </c>
      <c r="E75" s="2" t="s">
        <v>59</v>
      </c>
      <c r="F75" s="2" t="s">
        <v>308</v>
      </c>
      <c r="G75" s="2" t="s">
        <v>307</v>
      </c>
      <c r="H75" s="1">
        <v>53.44</v>
      </c>
      <c r="I75" s="1">
        <v>72.776686505613199</v>
      </c>
      <c r="J75" s="1">
        <v>130.82</v>
      </c>
      <c r="K75" s="1">
        <v>209.07732447559903</v>
      </c>
      <c r="L75" s="18">
        <f t="shared" si="2"/>
        <v>169.94866223779951</v>
      </c>
    </row>
    <row r="76" spans="1:12" x14ac:dyDescent="0.25">
      <c r="A76" s="1">
        <v>5287620</v>
      </c>
      <c r="B76" s="2" t="s">
        <v>119</v>
      </c>
      <c r="C76" s="2" t="s">
        <v>120</v>
      </c>
      <c r="D76" s="2" t="s">
        <v>121</v>
      </c>
      <c r="E76" s="2" t="s">
        <v>50</v>
      </c>
      <c r="F76" s="2" t="s">
        <v>122</v>
      </c>
      <c r="G76" s="2" t="s">
        <v>121</v>
      </c>
      <c r="H76" s="1">
        <v>52.61</v>
      </c>
      <c r="I76" s="1">
        <v>68.176639346571505</v>
      </c>
      <c r="J76" s="1">
        <v>131.52000000000001</v>
      </c>
      <c r="K76" s="1">
        <v>208.36040452683798</v>
      </c>
      <c r="L76" s="18">
        <f t="shared" si="2"/>
        <v>169.940202263419</v>
      </c>
    </row>
    <row r="77" spans="1:12" x14ac:dyDescent="0.25">
      <c r="A77" s="1">
        <v>16220066</v>
      </c>
      <c r="B77" s="2" t="s">
        <v>474</v>
      </c>
      <c r="C77" s="2" t="s">
        <v>475</v>
      </c>
      <c r="D77" s="2" t="s">
        <v>476</v>
      </c>
      <c r="E77" s="2" t="s">
        <v>7</v>
      </c>
      <c r="F77" s="2" t="s">
        <v>477</v>
      </c>
      <c r="G77" s="2" t="s">
        <v>476</v>
      </c>
      <c r="H77" s="1">
        <v>31.02</v>
      </c>
      <c r="I77" s="1">
        <v>49.9943532867836</v>
      </c>
      <c r="J77" s="1">
        <v>186.53</v>
      </c>
      <c r="K77" s="1">
        <v>153.106494570742</v>
      </c>
      <c r="L77" s="18">
        <f t="shared" si="2"/>
        <v>169.818247285371</v>
      </c>
    </row>
    <row r="78" spans="1:12" x14ac:dyDescent="0.25">
      <c r="A78" s="1">
        <v>451415</v>
      </c>
      <c r="B78" s="2" t="s">
        <v>42</v>
      </c>
      <c r="C78" s="2" t="s">
        <v>43</v>
      </c>
      <c r="D78" s="2" t="s">
        <v>44</v>
      </c>
      <c r="E78" s="2" t="s">
        <v>45</v>
      </c>
      <c r="F78" s="2" t="s">
        <v>46</v>
      </c>
      <c r="G78" s="2" t="s">
        <v>44</v>
      </c>
      <c r="H78" s="1">
        <v>55.54</v>
      </c>
      <c r="I78" s="1">
        <v>83.214846650448706</v>
      </c>
      <c r="J78" s="1">
        <v>129.41</v>
      </c>
      <c r="K78" s="1">
        <v>210.00936613769201</v>
      </c>
      <c r="L78" s="18">
        <f t="shared" si="2"/>
        <v>169.709683068846</v>
      </c>
    </row>
    <row r="79" spans="1:12" x14ac:dyDescent="0.25">
      <c r="A79" s="1">
        <v>46943432</v>
      </c>
      <c r="B79" s="2" t="s">
        <v>14</v>
      </c>
      <c r="C79" s="2" t="s">
        <v>15</v>
      </c>
      <c r="D79" s="2" t="s">
        <v>16</v>
      </c>
      <c r="E79" s="2" t="s">
        <v>17</v>
      </c>
      <c r="F79" s="2" t="s">
        <v>18</v>
      </c>
      <c r="G79" s="2" t="s">
        <v>19</v>
      </c>
      <c r="H79" s="1">
        <v>71.91</v>
      </c>
      <c r="I79" s="1">
        <v>86.386514275517797</v>
      </c>
      <c r="J79" s="1">
        <v>140.99</v>
      </c>
      <c r="K79" s="1">
        <v>197.563541358745</v>
      </c>
      <c r="L79" s="18">
        <f t="shared" si="2"/>
        <v>169.2767706793725</v>
      </c>
    </row>
    <row r="80" spans="1:12" x14ac:dyDescent="0.25">
      <c r="A80" s="1">
        <v>10461815</v>
      </c>
      <c r="B80" s="2" t="s">
        <v>232</v>
      </c>
      <c r="C80" s="2" t="s">
        <v>233</v>
      </c>
      <c r="D80" s="2" t="s">
        <v>234</v>
      </c>
      <c r="E80" s="2" t="s">
        <v>235</v>
      </c>
      <c r="F80" s="2" t="s">
        <v>236</v>
      </c>
      <c r="G80" s="2" t="s">
        <v>234</v>
      </c>
      <c r="H80" s="1">
        <v>22.82</v>
      </c>
      <c r="I80" s="1">
        <v>75.252428707872497</v>
      </c>
      <c r="J80" s="1">
        <v>133.04</v>
      </c>
      <c r="K80" s="1">
        <v>204.08315046054901</v>
      </c>
      <c r="L80" s="18">
        <f t="shared" si="2"/>
        <v>168.56157523027451</v>
      </c>
    </row>
    <row r="81" spans="1:12" x14ac:dyDescent="0.25">
      <c r="A81" s="1">
        <v>6758</v>
      </c>
      <c r="B81" s="2" t="s">
        <v>172</v>
      </c>
      <c r="C81" s="2" t="s">
        <v>173</v>
      </c>
      <c r="D81" s="2" t="s">
        <v>174</v>
      </c>
      <c r="E81" s="2" t="s">
        <v>59</v>
      </c>
      <c r="F81" s="2" t="s">
        <v>176</v>
      </c>
      <c r="G81" s="9" t="s">
        <v>174</v>
      </c>
      <c r="H81" s="1">
        <v>15.83</v>
      </c>
      <c r="I81" s="1">
        <v>58.564444550294603</v>
      </c>
      <c r="J81" s="1">
        <v>150.66999999999999</v>
      </c>
      <c r="K81" s="1">
        <v>186.138351691926</v>
      </c>
      <c r="L81" s="18">
        <f t="shared" si="2"/>
        <v>168.40417584596298</v>
      </c>
    </row>
    <row r="82" spans="1:12" x14ac:dyDescent="0.25">
      <c r="A82" s="1">
        <v>72241</v>
      </c>
      <c r="B82" s="2" t="s">
        <v>462</v>
      </c>
      <c r="C82" s="2" t="s">
        <v>463</v>
      </c>
      <c r="D82" s="2" t="s">
        <v>464</v>
      </c>
      <c r="E82" s="2" t="s">
        <v>59</v>
      </c>
      <c r="F82" s="2" t="s">
        <v>465</v>
      </c>
      <c r="G82" s="2" t="s">
        <v>464</v>
      </c>
      <c r="H82" s="1">
        <v>54.4</v>
      </c>
      <c r="I82" s="1">
        <v>39.049432860204</v>
      </c>
      <c r="J82" s="1">
        <v>183.33</v>
      </c>
      <c r="K82" s="1">
        <v>152.735192083247</v>
      </c>
      <c r="L82" s="18">
        <f t="shared" si="2"/>
        <v>168.03259604162349</v>
      </c>
    </row>
    <row r="83" spans="1:12" x14ac:dyDescent="0.25">
      <c r="A83" s="1">
        <v>148195</v>
      </c>
      <c r="B83" s="2" t="s">
        <v>29</v>
      </c>
      <c r="C83" s="2" t="s">
        <v>30</v>
      </c>
      <c r="D83" s="2" t="s">
        <v>31</v>
      </c>
      <c r="E83" s="2" t="s">
        <v>7</v>
      </c>
      <c r="F83" s="2" t="s">
        <v>32</v>
      </c>
      <c r="G83" s="2" t="s">
        <v>31</v>
      </c>
      <c r="H83" s="1">
        <v>64.52</v>
      </c>
      <c r="I83" s="1">
        <v>95.100252917553192</v>
      </c>
      <c r="J83" s="1">
        <v>120.28</v>
      </c>
      <c r="K83" s="1">
        <v>215.64166566408099</v>
      </c>
      <c r="L83" s="18">
        <f t="shared" si="2"/>
        <v>167.9608328320405</v>
      </c>
    </row>
    <row r="84" spans="1:12" x14ac:dyDescent="0.25">
      <c r="A84" s="1">
        <v>11561674</v>
      </c>
      <c r="B84" s="2" t="s">
        <v>177</v>
      </c>
      <c r="C84" s="2" t="s">
        <v>178</v>
      </c>
      <c r="D84" s="2" t="s">
        <v>179</v>
      </c>
      <c r="E84" s="2" t="s">
        <v>7</v>
      </c>
      <c r="F84" s="2" t="s">
        <v>180</v>
      </c>
      <c r="G84" s="2" t="s">
        <v>179</v>
      </c>
      <c r="H84" s="1">
        <v>14.29</v>
      </c>
      <c r="I84" s="1">
        <v>61.250253449180001</v>
      </c>
      <c r="J84" s="1">
        <v>168.21</v>
      </c>
      <c r="K84" s="1">
        <v>167.43086898137699</v>
      </c>
      <c r="L84" s="18">
        <f t="shared" si="2"/>
        <v>167.82043449068851</v>
      </c>
    </row>
    <row r="85" spans="1:12" x14ac:dyDescent="0.25">
      <c r="A85" s="1">
        <v>71616</v>
      </c>
      <c r="B85" s="2" t="s">
        <v>392</v>
      </c>
      <c r="C85" s="2" t="s">
        <v>393</v>
      </c>
      <c r="D85" s="2" t="s">
        <v>394</v>
      </c>
      <c r="E85" s="2" t="s">
        <v>7</v>
      </c>
      <c r="F85" s="2" t="s">
        <v>395</v>
      </c>
      <c r="G85" s="2" t="s">
        <v>394</v>
      </c>
      <c r="H85" s="1">
        <v>13.53</v>
      </c>
      <c r="I85" s="1">
        <v>50.360483617968001</v>
      </c>
      <c r="J85" s="1">
        <v>192.08</v>
      </c>
      <c r="K85" s="1">
        <v>143.149067158452</v>
      </c>
      <c r="L85" s="18">
        <f t="shared" si="2"/>
        <v>167.61453357922602</v>
      </c>
    </row>
    <row r="86" spans="1:12" x14ac:dyDescent="0.25">
      <c r="A86" s="1">
        <v>43116</v>
      </c>
      <c r="B86" s="2" t="s">
        <v>269</v>
      </c>
      <c r="C86" s="2" t="s">
        <v>270</v>
      </c>
      <c r="D86" s="2" t="s">
        <v>271</v>
      </c>
      <c r="E86" s="2" t="s">
        <v>45</v>
      </c>
      <c r="F86" s="2" t="s">
        <v>272</v>
      </c>
      <c r="G86" s="2" t="s">
        <v>271</v>
      </c>
      <c r="H86" s="1">
        <v>8.86</v>
      </c>
      <c r="I86" s="1">
        <v>55.404945397933403</v>
      </c>
      <c r="J86" s="1">
        <v>155.05000000000001</v>
      </c>
      <c r="K86" s="1">
        <v>179.40761843104201</v>
      </c>
      <c r="L86" s="18">
        <f t="shared" si="2"/>
        <v>167.22880921552101</v>
      </c>
    </row>
    <row r="87" spans="1:12" x14ac:dyDescent="0.25">
      <c r="A87" s="1">
        <v>71453366</v>
      </c>
      <c r="B87" s="2" t="s">
        <v>466</v>
      </c>
      <c r="C87" s="2" t="s">
        <v>467</v>
      </c>
      <c r="D87" s="2" t="s">
        <v>468</v>
      </c>
      <c r="E87" s="2" t="s">
        <v>50</v>
      </c>
      <c r="F87" s="2" t="s">
        <v>469</v>
      </c>
      <c r="G87" s="2" t="s">
        <v>468</v>
      </c>
      <c r="H87" s="1">
        <v>11.73</v>
      </c>
      <c r="I87" s="1">
        <v>55.603551291305294</v>
      </c>
      <c r="J87" s="1">
        <v>186.09</v>
      </c>
      <c r="K87" s="1">
        <v>148.33740731311801</v>
      </c>
      <c r="L87" s="18">
        <f t="shared" si="2"/>
        <v>167.21370365655901</v>
      </c>
    </row>
    <row r="88" spans="1:12" x14ac:dyDescent="0.25">
      <c r="A88" s="1">
        <v>25271870</v>
      </c>
      <c r="B88" s="2" t="s">
        <v>445</v>
      </c>
      <c r="C88" s="2" t="s">
        <v>446</v>
      </c>
      <c r="D88" s="2" t="s">
        <v>447</v>
      </c>
      <c r="E88" s="2" t="s">
        <v>7</v>
      </c>
      <c r="F88" s="2" t="s">
        <v>448</v>
      </c>
      <c r="G88" s="2" t="s">
        <v>447</v>
      </c>
      <c r="H88" s="1">
        <v>11.07</v>
      </c>
      <c r="I88" s="1">
        <v>50.935631828801</v>
      </c>
      <c r="J88" s="1">
        <v>183.02</v>
      </c>
      <c r="K88" s="1">
        <v>151.16728454086299</v>
      </c>
      <c r="L88" s="18">
        <f t="shared" si="2"/>
        <v>167.0936422704315</v>
      </c>
    </row>
    <row r="89" spans="1:12" x14ac:dyDescent="0.25">
      <c r="A89" s="1">
        <v>5311497</v>
      </c>
      <c r="B89" s="2" t="s">
        <v>249</v>
      </c>
      <c r="C89" s="2" t="s">
        <v>250</v>
      </c>
      <c r="D89" s="2" t="s">
        <v>251</v>
      </c>
      <c r="E89" s="2" t="s">
        <v>50</v>
      </c>
      <c r="F89" s="2" t="s">
        <v>252</v>
      </c>
      <c r="G89" s="2" t="s">
        <v>251</v>
      </c>
      <c r="H89" s="1">
        <v>9.52</v>
      </c>
      <c r="I89" s="1">
        <v>57.811481275756506</v>
      </c>
      <c r="J89" s="1">
        <v>162.93</v>
      </c>
      <c r="K89" s="1">
        <v>170.84945934806902</v>
      </c>
      <c r="L89" s="18">
        <f t="shared" si="2"/>
        <v>166.88972967403453</v>
      </c>
    </row>
    <row r="90" spans="1:12" x14ac:dyDescent="0.25">
      <c r="A90" s="1">
        <v>766949</v>
      </c>
      <c r="B90" s="2" t="s">
        <v>241</v>
      </c>
      <c r="C90" s="2" t="s">
        <v>242</v>
      </c>
      <c r="D90" s="2" t="s">
        <v>243</v>
      </c>
      <c r="E90" s="2" t="s">
        <v>69</v>
      </c>
      <c r="F90" s="2" t="s">
        <v>13</v>
      </c>
      <c r="G90" s="2" t="s">
        <v>243</v>
      </c>
      <c r="H90" s="1">
        <v>9.56</v>
      </c>
      <c r="I90" s="1">
        <v>62.646919605827399</v>
      </c>
      <c r="J90" s="1">
        <v>163.33000000000001</v>
      </c>
      <c r="K90" s="1">
        <v>170.210036456209</v>
      </c>
      <c r="L90" s="18">
        <f t="shared" si="2"/>
        <v>166.7700182281045</v>
      </c>
    </row>
    <row r="91" spans="1:12" x14ac:dyDescent="0.25">
      <c r="A91" s="1">
        <v>5288600</v>
      </c>
      <c r="B91" s="2" t="s">
        <v>198</v>
      </c>
      <c r="C91" s="2" t="s">
        <v>199</v>
      </c>
      <c r="D91" s="2" t="s">
        <v>200</v>
      </c>
      <c r="E91" s="2" t="s">
        <v>69</v>
      </c>
      <c r="F91" s="2" t="s">
        <v>13</v>
      </c>
      <c r="G91" s="2" t="s">
        <v>200</v>
      </c>
      <c r="H91" s="1">
        <v>11.18</v>
      </c>
      <c r="I91" s="1">
        <v>63.141054092475798</v>
      </c>
      <c r="J91" s="1">
        <v>144.61000000000001</v>
      </c>
      <c r="K91" s="1">
        <v>184.409603200145</v>
      </c>
      <c r="L91" s="18">
        <f t="shared" si="2"/>
        <v>164.50980160007251</v>
      </c>
    </row>
    <row r="92" spans="1:12" x14ac:dyDescent="0.25">
      <c r="A92" s="1">
        <v>781109</v>
      </c>
      <c r="B92" s="2" t="s">
        <v>492</v>
      </c>
      <c r="C92" s="2" t="s">
        <v>493</v>
      </c>
      <c r="D92" s="2" t="s">
        <v>494</v>
      </c>
      <c r="E92" s="2" t="s">
        <v>17</v>
      </c>
      <c r="F92" s="2" t="s">
        <v>495</v>
      </c>
      <c r="G92" s="2" t="s">
        <v>496</v>
      </c>
      <c r="H92" s="1">
        <v>8.89</v>
      </c>
      <c r="I92" s="1">
        <v>17.7194844111573</v>
      </c>
      <c r="J92" s="1">
        <v>149.97</v>
      </c>
      <c r="K92" s="1">
        <v>177.85520643904499</v>
      </c>
      <c r="L92" s="18">
        <f t="shared" si="2"/>
        <v>163.91260321952251</v>
      </c>
    </row>
    <row r="93" spans="1:12" x14ac:dyDescent="0.25">
      <c r="A93" s="1">
        <v>361653</v>
      </c>
      <c r="B93" s="2" t="s">
        <v>510</v>
      </c>
      <c r="C93" s="2" t="s">
        <v>511</v>
      </c>
      <c r="D93" s="2" t="s">
        <v>512</v>
      </c>
      <c r="E93" s="2" t="s">
        <v>59</v>
      </c>
      <c r="F93" s="2" t="s">
        <v>465</v>
      </c>
      <c r="G93" s="2" t="s">
        <v>512</v>
      </c>
      <c r="H93" s="1">
        <v>64.98</v>
      </c>
      <c r="I93" s="1">
        <v>75.417205981604496</v>
      </c>
      <c r="J93" s="1">
        <v>185.38</v>
      </c>
      <c r="K93" s="1">
        <v>141.99786266729001</v>
      </c>
      <c r="L93" s="18">
        <f t="shared" si="2"/>
        <v>163.688931333645</v>
      </c>
    </row>
    <row r="94" spans="1:12" x14ac:dyDescent="0.25">
      <c r="A94" s="1">
        <v>5742</v>
      </c>
      <c r="B94" s="2" t="s">
        <v>517</v>
      </c>
      <c r="C94" s="2" t="s">
        <v>518</v>
      </c>
      <c r="D94" s="2" t="s">
        <v>519</v>
      </c>
      <c r="E94" s="2" t="s">
        <v>7</v>
      </c>
      <c r="F94" s="2" t="s">
        <v>520</v>
      </c>
      <c r="G94" s="2" t="s">
        <v>519</v>
      </c>
      <c r="H94" s="1">
        <v>13.73</v>
      </c>
      <c r="I94" s="1">
        <v>21.0952012304341</v>
      </c>
      <c r="J94" s="1">
        <v>187.01</v>
      </c>
      <c r="K94" s="1">
        <v>140.117236814536</v>
      </c>
      <c r="L94" s="18">
        <f t="shared" si="2"/>
        <v>163.563618407268</v>
      </c>
    </row>
    <row r="95" spans="1:12" x14ac:dyDescent="0.25">
      <c r="A95" s="1">
        <v>91885392</v>
      </c>
      <c r="B95" s="2" t="s">
        <v>457</v>
      </c>
      <c r="C95" s="2" t="s">
        <v>458</v>
      </c>
      <c r="D95" s="2" t="s">
        <v>459</v>
      </c>
      <c r="E95" s="2" t="s">
        <v>17</v>
      </c>
      <c r="F95" s="2" t="s">
        <v>460</v>
      </c>
      <c r="G95" s="2" t="s">
        <v>461</v>
      </c>
      <c r="H95" s="1">
        <v>24.81</v>
      </c>
      <c r="I95" s="1">
        <v>68.20004043175139</v>
      </c>
      <c r="J95" s="1">
        <v>168.92</v>
      </c>
      <c r="K95" s="1">
        <v>156.94300868236698</v>
      </c>
      <c r="L95" s="18">
        <f t="shared" si="2"/>
        <v>162.93150434118348</v>
      </c>
    </row>
    <row r="96" spans="1:12" x14ac:dyDescent="0.25">
      <c r="A96" s="1">
        <v>241903</v>
      </c>
      <c r="B96" s="2" t="s">
        <v>253</v>
      </c>
      <c r="C96" s="2" t="s">
        <v>254</v>
      </c>
      <c r="D96" s="2" t="s">
        <v>255</v>
      </c>
      <c r="E96" s="2" t="s">
        <v>45</v>
      </c>
      <c r="F96" s="2" t="s">
        <v>256</v>
      </c>
      <c r="G96" s="2" t="s">
        <v>255</v>
      </c>
      <c r="H96" s="1">
        <v>9.51</v>
      </c>
      <c r="I96" s="1">
        <v>53.628471045126702</v>
      </c>
      <c r="J96" s="1">
        <v>161.36000000000001</v>
      </c>
      <c r="K96" s="1">
        <v>164.32187848675298</v>
      </c>
      <c r="L96" s="18">
        <f t="shared" si="2"/>
        <v>162.84093924337651</v>
      </c>
    </row>
    <row r="97" spans="1:12" x14ac:dyDescent="0.25">
      <c r="A97" s="1">
        <v>2082</v>
      </c>
      <c r="B97" s="2" t="s">
        <v>228</v>
      </c>
      <c r="C97" s="2" t="s">
        <v>229</v>
      </c>
      <c r="D97" s="2" t="s">
        <v>230</v>
      </c>
      <c r="E97" s="2" t="s">
        <v>45</v>
      </c>
      <c r="F97" s="2" t="s">
        <v>231</v>
      </c>
      <c r="G97" s="2" t="s">
        <v>230</v>
      </c>
      <c r="H97" s="1">
        <v>9.6199999999999992</v>
      </c>
      <c r="I97" s="1">
        <v>61.449427258982801</v>
      </c>
      <c r="J97" s="1">
        <v>149.34</v>
      </c>
      <c r="K97" s="1">
        <v>176.182425684359</v>
      </c>
      <c r="L97" s="18">
        <f t="shared" si="2"/>
        <v>162.7612128421795</v>
      </c>
    </row>
    <row r="98" spans="1:12" x14ac:dyDescent="0.25">
      <c r="A98" s="1">
        <v>73265272</v>
      </c>
      <c r="B98" s="2" t="s">
        <v>362</v>
      </c>
      <c r="C98" s="2" t="s">
        <v>363</v>
      </c>
      <c r="D98" s="2" t="s">
        <v>364</v>
      </c>
      <c r="E98" s="2" t="s">
        <v>138</v>
      </c>
      <c r="F98" s="2" t="s">
        <v>13</v>
      </c>
      <c r="G98" s="2" t="s">
        <v>364</v>
      </c>
      <c r="H98" s="1">
        <v>9.11</v>
      </c>
      <c r="I98" s="1">
        <v>52.278647240299101</v>
      </c>
      <c r="J98" s="1">
        <v>176.28</v>
      </c>
      <c r="K98" s="1">
        <v>148.671920389593</v>
      </c>
      <c r="L98" s="18">
        <f t="shared" si="2"/>
        <v>162.4759601947965</v>
      </c>
    </row>
    <row r="99" spans="1:12" x14ac:dyDescent="0.25">
      <c r="A99" s="1">
        <v>446378</v>
      </c>
      <c r="B99" s="2" t="s">
        <v>181</v>
      </c>
      <c r="C99" s="2" t="s">
        <v>182</v>
      </c>
      <c r="D99" s="2" t="s">
        <v>183</v>
      </c>
      <c r="E99" s="2" t="s">
        <v>59</v>
      </c>
      <c r="F99" s="2" t="s">
        <v>184</v>
      </c>
      <c r="G99" s="2" t="s">
        <v>183</v>
      </c>
      <c r="H99" s="1">
        <v>44.21</v>
      </c>
      <c r="I99" s="1">
        <v>62.424836269717197</v>
      </c>
      <c r="J99" s="1">
        <v>129.91</v>
      </c>
      <c r="K99" s="1">
        <v>194.577883531932</v>
      </c>
      <c r="L99" s="18">
        <f t="shared" si="2"/>
        <v>162.24394176596599</v>
      </c>
    </row>
    <row r="100" spans="1:12" x14ac:dyDescent="0.25">
      <c r="A100" s="1">
        <v>6167</v>
      </c>
      <c r="B100" s="2" t="s">
        <v>410</v>
      </c>
      <c r="C100" s="2" t="s">
        <v>411</v>
      </c>
      <c r="D100" s="2" t="s">
        <v>412</v>
      </c>
      <c r="E100" s="2" t="s">
        <v>59</v>
      </c>
      <c r="F100" s="2" t="s">
        <v>413</v>
      </c>
      <c r="G100" s="2" t="s">
        <v>412</v>
      </c>
      <c r="H100" s="1">
        <v>8.01</v>
      </c>
      <c r="I100" s="1">
        <v>57.942164308892195</v>
      </c>
      <c r="J100" s="1">
        <v>179.74</v>
      </c>
      <c r="K100" s="1">
        <v>140.39584984498902</v>
      </c>
      <c r="L100" s="18">
        <f t="shared" si="2"/>
        <v>160.06792492249451</v>
      </c>
    </row>
    <row r="101" spans="1:12" x14ac:dyDescent="0.25">
      <c r="A101" s="1">
        <v>36314</v>
      </c>
      <c r="B101" s="2" t="s">
        <v>373</v>
      </c>
      <c r="C101" s="2" t="s">
        <v>374</v>
      </c>
      <c r="D101" s="2" t="s">
        <v>375</v>
      </c>
      <c r="E101" s="2" t="s">
        <v>45</v>
      </c>
      <c r="F101" s="2" t="s">
        <v>376</v>
      </c>
      <c r="G101" s="2" t="s">
        <v>375</v>
      </c>
      <c r="H101" s="1">
        <v>9.18</v>
      </c>
      <c r="I101" s="1">
        <v>56.688228481640401</v>
      </c>
      <c r="J101" s="1">
        <v>174.09</v>
      </c>
      <c r="K101" s="1">
        <v>144.79034493619102</v>
      </c>
      <c r="L101" s="18">
        <f t="shared" ref="L101:L132" si="3">(J101+K101)/2</f>
        <v>159.44017246809551</v>
      </c>
    </row>
    <row r="102" spans="1:12" x14ac:dyDescent="0.25">
      <c r="A102" s="1">
        <v>35802</v>
      </c>
      <c r="B102" s="2" t="s">
        <v>220</v>
      </c>
      <c r="C102" s="2" t="s">
        <v>221</v>
      </c>
      <c r="D102" s="2" t="s">
        <v>222</v>
      </c>
      <c r="E102" s="2" t="s">
        <v>45</v>
      </c>
      <c r="F102" s="2" t="s">
        <v>223</v>
      </c>
      <c r="G102" s="2" t="s">
        <v>222</v>
      </c>
      <c r="H102" s="1">
        <v>9.66</v>
      </c>
      <c r="I102" s="1">
        <v>65.858299950530792</v>
      </c>
      <c r="J102" s="1">
        <v>150.88999999999999</v>
      </c>
      <c r="K102" s="1">
        <v>167.98174842389099</v>
      </c>
      <c r="L102" s="18">
        <f t="shared" si="3"/>
        <v>159.43587421194547</v>
      </c>
    </row>
    <row r="103" spans="1:12" x14ac:dyDescent="0.25">
      <c r="A103" s="1">
        <v>6438721</v>
      </c>
      <c r="B103" s="2" t="s">
        <v>75</v>
      </c>
      <c r="C103" s="2" t="s">
        <v>76</v>
      </c>
      <c r="D103" s="2" t="s">
        <v>77</v>
      </c>
      <c r="E103" s="2" t="s">
        <v>50</v>
      </c>
      <c r="F103" s="2" t="s">
        <v>78</v>
      </c>
      <c r="G103" s="2" t="s">
        <v>77</v>
      </c>
      <c r="H103" s="1">
        <v>41.54</v>
      </c>
      <c r="I103" s="1">
        <v>68.571802919203989</v>
      </c>
      <c r="J103" s="1">
        <v>160.72</v>
      </c>
      <c r="K103" s="1">
        <v>157.92616527656202</v>
      </c>
      <c r="L103" s="18">
        <f t="shared" si="3"/>
        <v>159.32308263828099</v>
      </c>
    </row>
    <row r="104" spans="1:12" x14ac:dyDescent="0.25">
      <c r="A104" s="1">
        <v>4096211</v>
      </c>
      <c r="B104" s="2" t="s">
        <v>497</v>
      </c>
      <c r="C104" s="2" t="s">
        <v>498</v>
      </c>
      <c r="D104" s="2" t="s">
        <v>499</v>
      </c>
      <c r="E104" s="2" t="s">
        <v>17</v>
      </c>
      <c r="F104" s="2" t="s">
        <v>500</v>
      </c>
      <c r="G104" s="2" t="s">
        <v>501</v>
      </c>
      <c r="H104" s="1">
        <v>20.399999999999999</v>
      </c>
      <c r="I104" s="1">
        <v>44.961328219932604</v>
      </c>
      <c r="J104" s="1">
        <v>170.06</v>
      </c>
      <c r="K104" s="1">
        <v>146.41334744206799</v>
      </c>
      <c r="L104" s="18">
        <f t="shared" si="3"/>
        <v>158.23667372103398</v>
      </c>
    </row>
    <row r="105" spans="1:12" x14ac:dyDescent="0.25">
      <c r="A105" s="1">
        <v>2320735</v>
      </c>
      <c r="B105" s="2" t="s">
        <v>380</v>
      </c>
      <c r="C105" s="2" t="s">
        <v>381</v>
      </c>
      <c r="D105" s="2" t="s">
        <v>382</v>
      </c>
      <c r="E105" s="2" t="s">
        <v>17</v>
      </c>
      <c r="F105" s="2" t="s">
        <v>383</v>
      </c>
      <c r="G105" s="2" t="s">
        <v>382</v>
      </c>
      <c r="H105" s="1">
        <v>11.27</v>
      </c>
      <c r="I105" s="1">
        <v>53.477545756929899</v>
      </c>
      <c r="J105" s="1">
        <v>161.21</v>
      </c>
      <c r="K105" s="1">
        <v>154.465677234765</v>
      </c>
      <c r="L105" s="18">
        <f t="shared" si="3"/>
        <v>157.83783861738249</v>
      </c>
    </row>
    <row r="106" spans="1:12" x14ac:dyDescent="0.25">
      <c r="A106" s="1">
        <v>71545751</v>
      </c>
      <c r="B106" s="2" t="s">
        <v>426</v>
      </c>
      <c r="C106" s="2" t="s">
        <v>427</v>
      </c>
      <c r="D106" s="2" t="s">
        <v>428</v>
      </c>
      <c r="E106" s="2" t="s">
        <v>7</v>
      </c>
      <c r="F106" s="2" t="s">
        <v>429</v>
      </c>
      <c r="G106" s="2" t="s">
        <v>428</v>
      </c>
      <c r="H106" s="1">
        <v>24.08</v>
      </c>
      <c r="I106" s="1">
        <v>58.147149282172094</v>
      </c>
      <c r="J106" s="1">
        <v>157.99</v>
      </c>
      <c r="K106" s="1">
        <v>156.60244464078602</v>
      </c>
      <c r="L106" s="18">
        <f t="shared" si="3"/>
        <v>157.29622232039301</v>
      </c>
    </row>
    <row r="107" spans="1:12" x14ac:dyDescent="0.25">
      <c r="A107" s="1">
        <v>10029385</v>
      </c>
      <c r="B107" s="2" t="s">
        <v>33</v>
      </c>
      <c r="C107" s="2" t="s">
        <v>34</v>
      </c>
      <c r="D107" s="2" t="s">
        <v>35</v>
      </c>
      <c r="E107" s="2" t="s">
        <v>17</v>
      </c>
      <c r="F107" s="2" t="s">
        <v>36</v>
      </c>
      <c r="G107" s="2" t="s">
        <v>37</v>
      </c>
      <c r="H107" s="1">
        <v>62.97</v>
      </c>
      <c r="I107" s="1">
        <v>66.891692601941202</v>
      </c>
      <c r="J107" s="1">
        <v>138.29</v>
      </c>
      <c r="K107" s="1">
        <v>175.83950628731401</v>
      </c>
      <c r="L107" s="18">
        <f t="shared" si="3"/>
        <v>157.06475314365701</v>
      </c>
    </row>
    <row r="108" spans="1:12" x14ac:dyDescent="0.25">
      <c r="A108" s="1">
        <v>1239</v>
      </c>
      <c r="B108" s="2" t="s">
        <v>211</v>
      </c>
      <c r="C108" s="2" t="s">
        <v>212</v>
      </c>
      <c r="D108" s="2" t="s">
        <v>213</v>
      </c>
      <c r="E108" s="2" t="s">
        <v>59</v>
      </c>
      <c r="F108" s="2" t="s">
        <v>214</v>
      </c>
      <c r="G108" s="2" t="s">
        <v>213</v>
      </c>
      <c r="H108" s="1">
        <v>10.43</v>
      </c>
      <c r="I108" s="1">
        <v>61.448598993214596</v>
      </c>
      <c r="J108" s="1">
        <v>134.75</v>
      </c>
      <c r="K108" s="1">
        <v>178.46770711714902</v>
      </c>
      <c r="L108" s="18">
        <f t="shared" si="3"/>
        <v>156.60885355857451</v>
      </c>
    </row>
    <row r="109" spans="1:12" x14ac:dyDescent="0.25">
      <c r="A109" s="1">
        <v>6758</v>
      </c>
      <c r="B109" s="2" t="s">
        <v>172</v>
      </c>
      <c r="C109" s="2" t="s">
        <v>173</v>
      </c>
      <c r="D109" s="2" t="s">
        <v>174</v>
      </c>
      <c r="E109" s="2" t="s">
        <v>50</v>
      </c>
      <c r="F109" s="2" t="s">
        <v>175</v>
      </c>
      <c r="G109" s="9" t="s">
        <v>174</v>
      </c>
      <c r="H109" s="1">
        <v>16.59</v>
      </c>
      <c r="I109" s="1">
        <v>60.790965850340292</v>
      </c>
      <c r="J109" s="1">
        <v>143.13</v>
      </c>
      <c r="K109" s="1">
        <v>169.90957089456899</v>
      </c>
      <c r="L109" s="18">
        <f t="shared" si="3"/>
        <v>156.51978544728451</v>
      </c>
    </row>
    <row r="110" spans="1:12" x14ac:dyDescent="0.25">
      <c r="A110" s="1">
        <v>25099184</v>
      </c>
      <c r="B110" s="2" t="s">
        <v>442</v>
      </c>
      <c r="C110" s="2" t="s">
        <v>443</v>
      </c>
      <c r="D110" s="2" t="s">
        <v>444</v>
      </c>
      <c r="E110" s="2" t="s">
        <v>138</v>
      </c>
      <c r="F110" s="2" t="s">
        <v>13</v>
      </c>
      <c r="G110" s="2" t="s">
        <v>444</v>
      </c>
      <c r="H110" s="1">
        <v>27.99</v>
      </c>
      <c r="I110" s="1">
        <v>51.756342550545099</v>
      </c>
      <c r="J110" s="1">
        <v>167.22</v>
      </c>
      <c r="K110" s="1">
        <v>145.65604058059199</v>
      </c>
      <c r="L110" s="18">
        <f t="shared" si="3"/>
        <v>156.43802029029598</v>
      </c>
    </row>
    <row r="111" spans="1:12" x14ac:dyDescent="0.25">
      <c r="A111" s="1">
        <v>66414</v>
      </c>
      <c r="B111" s="2" t="s">
        <v>189</v>
      </c>
      <c r="C111" s="2" t="s">
        <v>190</v>
      </c>
      <c r="D111" s="2" t="s">
        <v>191</v>
      </c>
      <c r="E111" s="2" t="s">
        <v>59</v>
      </c>
      <c r="F111" s="2" t="s">
        <v>192</v>
      </c>
      <c r="G111" s="2" t="s">
        <v>191</v>
      </c>
      <c r="H111" s="1">
        <v>11.53</v>
      </c>
      <c r="I111" s="1">
        <v>54.339582095589201</v>
      </c>
      <c r="J111" s="1">
        <v>156.30000000000001</v>
      </c>
      <c r="K111" s="1">
        <v>155.653018223869</v>
      </c>
      <c r="L111" s="18">
        <f t="shared" si="3"/>
        <v>155.97650911193449</v>
      </c>
    </row>
    <row r="112" spans="1:12" x14ac:dyDescent="0.25">
      <c r="A112" s="1">
        <v>42640</v>
      </c>
      <c r="B112" s="2" t="s">
        <v>95</v>
      </c>
      <c r="C112" s="2" t="s">
        <v>96</v>
      </c>
      <c r="D112" s="2" t="s">
        <v>97</v>
      </c>
      <c r="E112" s="2" t="s">
        <v>7</v>
      </c>
      <c r="F112" s="2" t="s">
        <v>98</v>
      </c>
      <c r="G112" s="2" t="s">
        <v>97</v>
      </c>
      <c r="H112" s="1">
        <v>34.76</v>
      </c>
      <c r="I112" s="1">
        <v>62.914642388959798</v>
      </c>
      <c r="J112" s="1">
        <v>137.56</v>
      </c>
      <c r="K112" s="1">
        <v>173.949248196707</v>
      </c>
      <c r="L112" s="18">
        <f t="shared" si="3"/>
        <v>155.7546240983535</v>
      </c>
    </row>
    <row r="113" spans="1:12" x14ac:dyDescent="0.25">
      <c r="A113" s="1">
        <v>4622</v>
      </c>
      <c r="B113" s="2" t="s">
        <v>257</v>
      </c>
      <c r="C113" s="2" t="s">
        <v>258</v>
      </c>
      <c r="D113" s="2" t="s">
        <v>259</v>
      </c>
      <c r="E113" s="2" t="s">
        <v>45</v>
      </c>
      <c r="F113" s="2" t="s">
        <v>260</v>
      </c>
      <c r="G113" s="2" t="s">
        <v>259</v>
      </c>
      <c r="H113" s="1">
        <v>9.31</v>
      </c>
      <c r="I113" s="1">
        <v>62.815589496480293</v>
      </c>
      <c r="J113" s="1">
        <v>156.55000000000001</v>
      </c>
      <c r="K113" s="1">
        <v>154.316585124173</v>
      </c>
      <c r="L113" s="18">
        <f t="shared" si="3"/>
        <v>155.43329256208651</v>
      </c>
    </row>
    <row r="114" spans="1:12" x14ac:dyDescent="0.25">
      <c r="A114" s="1">
        <v>10223146</v>
      </c>
      <c r="B114" s="2" t="s">
        <v>343</v>
      </c>
      <c r="C114" s="2" t="s">
        <v>344</v>
      </c>
      <c r="D114" s="2" t="s">
        <v>345</v>
      </c>
      <c r="E114" s="2" t="s">
        <v>17</v>
      </c>
      <c r="F114" s="2" t="s">
        <v>346</v>
      </c>
      <c r="G114" s="2" t="s">
        <v>345</v>
      </c>
      <c r="H114" s="1">
        <v>12.81</v>
      </c>
      <c r="I114" s="1">
        <v>65.983048330171798</v>
      </c>
      <c r="J114" s="1">
        <v>169.7</v>
      </c>
      <c r="K114" s="1">
        <v>140.39264614942599</v>
      </c>
      <c r="L114" s="18">
        <f t="shared" si="3"/>
        <v>155.04632307471297</v>
      </c>
    </row>
    <row r="115" spans="1:12" x14ac:dyDescent="0.25">
      <c r="A115" s="1">
        <v>443118</v>
      </c>
      <c r="B115" s="2" t="s">
        <v>384</v>
      </c>
      <c r="C115" s="2" t="s">
        <v>385</v>
      </c>
      <c r="D115" s="2" t="s">
        <v>386</v>
      </c>
      <c r="E115" s="2" t="s">
        <v>17</v>
      </c>
      <c r="F115" s="2" t="s">
        <v>387</v>
      </c>
      <c r="G115" s="2" t="s">
        <v>386</v>
      </c>
      <c r="H115" s="1">
        <v>32.25</v>
      </c>
      <c r="I115" s="1">
        <v>47.1055261188583</v>
      </c>
      <c r="J115" s="1">
        <v>159.57</v>
      </c>
      <c r="K115" s="1">
        <v>150.43217882627201</v>
      </c>
      <c r="L115" s="18">
        <f t="shared" si="3"/>
        <v>155.00108941313601</v>
      </c>
    </row>
    <row r="116" spans="1:12" x14ac:dyDescent="0.25">
      <c r="A116" s="1">
        <v>6852167</v>
      </c>
      <c r="B116" s="2" t="s">
        <v>449</v>
      </c>
      <c r="C116" s="2" t="s">
        <v>450</v>
      </c>
      <c r="D116" s="2" t="s">
        <v>451</v>
      </c>
      <c r="E116" s="2" t="s">
        <v>7</v>
      </c>
      <c r="F116" s="2" t="s">
        <v>452</v>
      </c>
      <c r="G116" s="2" t="s">
        <v>451</v>
      </c>
      <c r="H116" s="1">
        <v>49.02</v>
      </c>
      <c r="I116" s="1">
        <v>64.322602784576105</v>
      </c>
      <c r="J116" s="1">
        <v>145.74</v>
      </c>
      <c r="K116" s="1">
        <v>163.295716257603</v>
      </c>
      <c r="L116" s="18">
        <f t="shared" si="3"/>
        <v>154.51785812880149</v>
      </c>
    </row>
    <row r="117" spans="1:12" x14ac:dyDescent="0.25">
      <c r="A117" s="1">
        <v>23672952</v>
      </c>
      <c r="B117" s="2" t="s">
        <v>358</v>
      </c>
      <c r="C117" s="2" t="s">
        <v>359</v>
      </c>
      <c r="D117" s="2" t="s">
        <v>360</v>
      </c>
      <c r="E117" s="2" t="s">
        <v>50</v>
      </c>
      <c r="F117" s="2" t="s">
        <v>361</v>
      </c>
      <c r="G117" s="2" t="s">
        <v>360</v>
      </c>
      <c r="H117" s="1">
        <v>74.52</v>
      </c>
      <c r="I117" s="1">
        <v>90.413230184622392</v>
      </c>
      <c r="J117" s="1">
        <v>120.09</v>
      </c>
      <c r="K117" s="1">
        <v>186.38222002322001</v>
      </c>
      <c r="L117" s="18">
        <f t="shared" si="3"/>
        <v>153.23611001161001</v>
      </c>
    </row>
    <row r="118" spans="1:12" x14ac:dyDescent="0.25">
      <c r="A118" s="1">
        <v>456199</v>
      </c>
      <c r="B118" s="2" t="s">
        <v>91</v>
      </c>
      <c r="C118" s="2" t="s">
        <v>92</v>
      </c>
      <c r="D118" s="2" t="s">
        <v>93</v>
      </c>
      <c r="E118" s="2" t="s">
        <v>7</v>
      </c>
      <c r="F118" s="2" t="s">
        <v>94</v>
      </c>
      <c r="G118" s="2" t="s">
        <v>93</v>
      </c>
      <c r="H118" s="1">
        <v>35.22</v>
      </c>
      <c r="I118" s="1">
        <v>52.925682872573397</v>
      </c>
      <c r="J118" s="1">
        <v>130.47</v>
      </c>
      <c r="K118" s="1">
        <v>175.14245663542499</v>
      </c>
      <c r="L118" s="18">
        <f t="shared" si="3"/>
        <v>152.80622831771251</v>
      </c>
    </row>
    <row r="119" spans="1:12" x14ac:dyDescent="0.25">
      <c r="A119" s="1">
        <v>11957714</v>
      </c>
      <c r="B119" s="2" t="s">
        <v>201</v>
      </c>
      <c r="C119" s="2" t="s">
        <v>202</v>
      </c>
      <c r="D119" s="2" t="s">
        <v>203</v>
      </c>
      <c r="E119" s="2" t="s">
        <v>59</v>
      </c>
      <c r="F119" s="2" t="s">
        <v>204</v>
      </c>
      <c r="G119" s="10" t="s">
        <v>203</v>
      </c>
      <c r="H119" s="1">
        <v>10.95</v>
      </c>
      <c r="I119" s="1">
        <v>57.684069265135996</v>
      </c>
      <c r="J119" s="1">
        <v>152.33000000000001</v>
      </c>
      <c r="K119" s="1">
        <v>153.021116729878</v>
      </c>
      <c r="L119" s="18">
        <f t="shared" si="3"/>
        <v>152.67555836493901</v>
      </c>
    </row>
    <row r="120" spans="1:12" x14ac:dyDescent="0.25">
      <c r="A120" s="1">
        <v>16760591</v>
      </c>
      <c r="B120" s="2" t="s">
        <v>277</v>
      </c>
      <c r="C120" s="2" t="s">
        <v>278</v>
      </c>
      <c r="D120" s="2" t="s">
        <v>279</v>
      </c>
      <c r="E120" s="2" t="s">
        <v>50</v>
      </c>
      <c r="F120" s="2" t="s">
        <v>280</v>
      </c>
      <c r="G120" s="2" t="s">
        <v>281</v>
      </c>
      <c r="H120" s="1">
        <v>68.84</v>
      </c>
      <c r="I120" s="1">
        <v>53.261051489567201</v>
      </c>
      <c r="J120" s="1">
        <v>122.35</v>
      </c>
      <c r="K120" s="1">
        <v>182.78376999950402</v>
      </c>
      <c r="L120" s="18">
        <f t="shared" si="3"/>
        <v>152.56688499975201</v>
      </c>
    </row>
    <row r="121" spans="1:12" x14ac:dyDescent="0.25">
      <c r="A121" s="1">
        <v>77082</v>
      </c>
      <c r="B121" s="2" t="s">
        <v>9</v>
      </c>
      <c r="C121" s="2" t="s">
        <v>10</v>
      </c>
      <c r="D121" s="2" t="s">
        <v>11</v>
      </c>
      <c r="E121" s="2" t="s">
        <v>7</v>
      </c>
      <c r="F121" s="2" t="s">
        <v>12</v>
      </c>
      <c r="G121" s="2" t="s">
        <v>11</v>
      </c>
      <c r="H121" s="1">
        <v>76.63</v>
      </c>
      <c r="I121" s="1">
        <v>88.016236827261096</v>
      </c>
      <c r="J121" s="1">
        <v>122.35</v>
      </c>
      <c r="K121" s="1">
        <v>182.487650153884</v>
      </c>
      <c r="L121" s="18">
        <f t="shared" si="3"/>
        <v>152.418825076942</v>
      </c>
    </row>
    <row r="122" spans="1:12" x14ac:dyDescent="0.25">
      <c r="A122" s="1">
        <v>5311381</v>
      </c>
      <c r="B122" s="2" t="s">
        <v>244</v>
      </c>
      <c r="C122" s="2" t="s">
        <v>245</v>
      </c>
      <c r="D122" s="2" t="s">
        <v>246</v>
      </c>
      <c r="E122" s="2" t="s">
        <v>17</v>
      </c>
      <c r="F122" s="2" t="s">
        <v>247</v>
      </c>
      <c r="G122" s="2" t="s">
        <v>248</v>
      </c>
      <c r="H122" s="1">
        <v>53.92</v>
      </c>
      <c r="I122" s="1">
        <v>45.896008855695705</v>
      </c>
      <c r="J122" s="1">
        <v>127.1</v>
      </c>
      <c r="K122" s="1">
        <v>177.222337172712</v>
      </c>
      <c r="L122" s="18">
        <f t="shared" si="3"/>
        <v>152.16116858635598</v>
      </c>
    </row>
    <row r="123" spans="1:12" x14ac:dyDescent="0.25">
      <c r="A123" s="1">
        <v>3727</v>
      </c>
      <c r="B123" s="2" t="s">
        <v>111</v>
      </c>
      <c r="C123" s="2" t="s">
        <v>112</v>
      </c>
      <c r="D123" s="2" t="s">
        <v>113</v>
      </c>
      <c r="E123" s="2" t="s">
        <v>59</v>
      </c>
      <c r="F123" s="2" t="s">
        <v>114</v>
      </c>
      <c r="G123" s="2" t="s">
        <v>113</v>
      </c>
      <c r="H123" s="1">
        <v>33.81</v>
      </c>
      <c r="I123" s="1">
        <v>47.948638494827897</v>
      </c>
      <c r="J123" s="1">
        <v>134.15</v>
      </c>
      <c r="K123" s="1">
        <v>169.79543299740399</v>
      </c>
      <c r="L123" s="18">
        <f t="shared" si="3"/>
        <v>151.972716498702</v>
      </c>
    </row>
    <row r="124" spans="1:12" x14ac:dyDescent="0.25">
      <c r="A124" s="1">
        <v>6851947</v>
      </c>
      <c r="B124" s="2" t="s">
        <v>147</v>
      </c>
      <c r="C124" s="2" t="s">
        <v>148</v>
      </c>
      <c r="D124" s="2" t="s">
        <v>149</v>
      </c>
      <c r="E124" s="2" t="s">
        <v>7</v>
      </c>
      <c r="F124" s="2" t="s">
        <v>150</v>
      </c>
      <c r="G124" s="2" t="s">
        <v>149</v>
      </c>
      <c r="H124" s="1">
        <v>23.51</v>
      </c>
      <c r="I124" s="1">
        <v>50.838740913524106</v>
      </c>
      <c r="J124" s="1">
        <v>137.99</v>
      </c>
      <c r="K124" s="1">
        <v>164.578346808764</v>
      </c>
      <c r="L124" s="18">
        <f t="shared" si="3"/>
        <v>151.28417340438199</v>
      </c>
    </row>
    <row r="125" spans="1:12" x14ac:dyDescent="0.25">
      <c r="A125" s="1">
        <v>3574452</v>
      </c>
      <c r="B125" s="2" t="s">
        <v>332</v>
      </c>
      <c r="C125" s="2" t="s">
        <v>333</v>
      </c>
      <c r="D125" s="2" t="s">
        <v>334</v>
      </c>
      <c r="E125" s="2" t="s">
        <v>17</v>
      </c>
      <c r="F125" s="2" t="s">
        <v>335</v>
      </c>
      <c r="G125" s="2" t="s">
        <v>334</v>
      </c>
      <c r="H125" s="1">
        <v>10.78</v>
      </c>
      <c r="I125" s="1">
        <v>59.500490734117292</v>
      </c>
      <c r="J125" s="1">
        <v>156.44</v>
      </c>
      <c r="K125" s="1">
        <v>145.714308024936</v>
      </c>
      <c r="L125" s="18">
        <f t="shared" si="3"/>
        <v>151.07715401246799</v>
      </c>
    </row>
    <row r="126" spans="1:12" x14ac:dyDescent="0.25">
      <c r="A126" s="1">
        <v>24199313</v>
      </c>
      <c r="B126" s="2" t="s">
        <v>538</v>
      </c>
      <c r="C126" s="2" t="s">
        <v>539</v>
      </c>
      <c r="D126" s="2" t="s">
        <v>540</v>
      </c>
      <c r="E126" s="2" t="s">
        <v>45</v>
      </c>
      <c r="F126" s="2" t="s">
        <v>541</v>
      </c>
      <c r="G126" s="2" t="s">
        <v>540</v>
      </c>
      <c r="H126" s="1">
        <v>15.39</v>
      </c>
      <c r="I126" s="1">
        <v>38.025495328150996</v>
      </c>
      <c r="J126" s="1">
        <v>155.36000000000001</v>
      </c>
      <c r="K126" s="1">
        <v>146.09390268493601</v>
      </c>
      <c r="L126" s="18">
        <f t="shared" si="3"/>
        <v>150.726951342468</v>
      </c>
    </row>
    <row r="127" spans="1:12" x14ac:dyDescent="0.25">
      <c r="A127" s="1">
        <v>20279</v>
      </c>
      <c r="B127" s="2" t="s">
        <v>396</v>
      </c>
      <c r="C127" s="2" t="s">
        <v>397</v>
      </c>
      <c r="D127" s="2" t="s">
        <v>398</v>
      </c>
      <c r="E127" s="2" t="s">
        <v>7</v>
      </c>
      <c r="F127" s="2" t="s">
        <v>399</v>
      </c>
      <c r="G127" s="2" t="s">
        <v>398</v>
      </c>
      <c r="H127" s="1">
        <v>15.97</v>
      </c>
      <c r="I127" s="1">
        <v>15.361717894709601</v>
      </c>
      <c r="J127" s="1">
        <v>155.28</v>
      </c>
      <c r="K127" s="1">
        <v>145.43292856269102</v>
      </c>
      <c r="L127" s="18">
        <f t="shared" si="3"/>
        <v>150.3564642813455</v>
      </c>
    </row>
    <row r="128" spans="1:12" x14ac:dyDescent="0.25">
      <c r="A128" s="1">
        <v>18660697</v>
      </c>
      <c r="B128" s="2" t="s">
        <v>324</v>
      </c>
      <c r="C128" s="2" t="s">
        <v>325</v>
      </c>
      <c r="D128" s="2" t="s">
        <v>326</v>
      </c>
      <c r="E128" s="2" t="s">
        <v>17</v>
      </c>
      <c r="F128" s="2" t="s">
        <v>327</v>
      </c>
      <c r="G128" s="2" t="s">
        <v>326</v>
      </c>
      <c r="H128" s="1">
        <v>56.73</v>
      </c>
      <c r="I128" s="1">
        <v>52.020079923886996</v>
      </c>
      <c r="J128" s="1">
        <v>130.66999999999999</v>
      </c>
      <c r="K128" s="1">
        <v>169.80020412885798</v>
      </c>
      <c r="L128" s="18">
        <f t="shared" si="3"/>
        <v>150.23510206442899</v>
      </c>
    </row>
    <row r="129" spans="1:12" x14ac:dyDescent="0.25">
      <c r="A129" s="1">
        <v>145815</v>
      </c>
      <c r="B129" s="2" t="s">
        <v>430</v>
      </c>
      <c r="C129" s="2" t="s">
        <v>431</v>
      </c>
      <c r="D129" s="2" t="s">
        <v>432</v>
      </c>
      <c r="E129" s="2" t="s">
        <v>7</v>
      </c>
      <c r="F129" s="2" t="s">
        <v>433</v>
      </c>
      <c r="G129" s="2" t="s">
        <v>432</v>
      </c>
      <c r="H129" s="1">
        <v>48.34</v>
      </c>
      <c r="I129" s="1">
        <v>51.769774599791099</v>
      </c>
      <c r="J129" s="1">
        <v>126.28</v>
      </c>
      <c r="K129" s="1">
        <v>173.560178319275</v>
      </c>
      <c r="L129" s="18">
        <f t="shared" si="3"/>
        <v>149.92008915963748</v>
      </c>
    </row>
    <row r="130" spans="1:12" x14ac:dyDescent="0.25">
      <c r="A130" s="1">
        <v>11201035</v>
      </c>
      <c r="B130" s="2" t="s">
        <v>414</v>
      </c>
      <c r="C130" s="2" t="s">
        <v>415</v>
      </c>
      <c r="D130" s="2" t="s">
        <v>416</v>
      </c>
      <c r="E130" s="2" t="s">
        <v>17</v>
      </c>
      <c r="F130" s="2" t="s">
        <v>417</v>
      </c>
      <c r="G130" s="2" t="s">
        <v>418</v>
      </c>
      <c r="H130" s="1">
        <v>12.36</v>
      </c>
      <c r="I130" s="1">
        <v>67.8840531285434</v>
      </c>
      <c r="J130" s="1">
        <v>153.94999999999999</v>
      </c>
      <c r="K130" s="1">
        <v>143.14761892346499</v>
      </c>
      <c r="L130" s="18">
        <f t="shared" si="3"/>
        <v>148.5488094617325</v>
      </c>
    </row>
    <row r="131" spans="1:12" x14ac:dyDescent="0.25">
      <c r="A131" s="1">
        <v>447077</v>
      </c>
      <c r="B131" s="2" t="s">
        <v>351</v>
      </c>
      <c r="C131" s="2" t="s">
        <v>352</v>
      </c>
      <c r="D131" s="2" t="s">
        <v>353</v>
      </c>
      <c r="E131" s="2" t="s">
        <v>138</v>
      </c>
      <c r="F131" s="2" t="s">
        <v>13</v>
      </c>
      <c r="G131" s="2" t="s">
        <v>353</v>
      </c>
      <c r="H131" s="1">
        <v>6.26</v>
      </c>
      <c r="I131" s="1">
        <v>37.324748096318601</v>
      </c>
      <c r="J131" s="1">
        <v>145.32</v>
      </c>
      <c r="K131" s="1">
        <v>149.73027337167599</v>
      </c>
      <c r="L131" s="18">
        <f t="shared" si="3"/>
        <v>147.52513668583799</v>
      </c>
    </row>
    <row r="132" spans="1:12" x14ac:dyDescent="0.25">
      <c r="A132" s="1">
        <v>3154410</v>
      </c>
      <c r="B132" s="2" t="s">
        <v>438</v>
      </c>
      <c r="C132" s="2" t="s">
        <v>439</v>
      </c>
      <c r="D132" s="2" t="s">
        <v>440</v>
      </c>
      <c r="E132" s="2" t="s">
        <v>17</v>
      </c>
      <c r="F132" s="2" t="s">
        <v>441</v>
      </c>
      <c r="G132" s="2" t="s">
        <v>440</v>
      </c>
      <c r="H132" s="1">
        <v>52.66</v>
      </c>
      <c r="I132" s="1">
        <v>69.828478771094808</v>
      </c>
      <c r="J132" s="1">
        <v>126.46</v>
      </c>
      <c r="K132" s="1">
        <v>168.509574031049</v>
      </c>
      <c r="L132" s="18">
        <f t="shared" si="3"/>
        <v>147.48478701552449</v>
      </c>
    </row>
    <row r="133" spans="1:12" x14ac:dyDescent="0.25">
      <c r="A133" s="1">
        <v>16451152</v>
      </c>
      <c r="B133" s="2" t="s">
        <v>478</v>
      </c>
      <c r="C133" s="2" t="s">
        <v>479</v>
      </c>
      <c r="D133" s="2" t="s">
        <v>480</v>
      </c>
      <c r="E133" s="2" t="s">
        <v>17</v>
      </c>
      <c r="F133" s="2" t="s">
        <v>481</v>
      </c>
      <c r="G133" s="2" t="s">
        <v>482</v>
      </c>
      <c r="H133" s="1">
        <v>76.760000000000005</v>
      </c>
      <c r="I133" s="1">
        <v>74.349176938538292</v>
      </c>
      <c r="J133" s="1">
        <v>125.08</v>
      </c>
      <c r="K133" s="1">
        <v>168.09449498422399</v>
      </c>
      <c r="L133" s="18">
        <f t="shared" ref="L133:L156" si="4">(J133+K133)/2</f>
        <v>146.587247492112</v>
      </c>
    </row>
    <row r="134" spans="1:12" x14ac:dyDescent="0.25">
      <c r="A134" s="1">
        <v>119368</v>
      </c>
      <c r="B134" s="2" t="s">
        <v>525</v>
      </c>
      <c r="C134" s="2" t="s">
        <v>526</v>
      </c>
      <c r="D134" s="2" t="s">
        <v>527</v>
      </c>
      <c r="E134" s="2" t="s">
        <v>17</v>
      </c>
      <c r="F134" s="2" t="s">
        <v>528</v>
      </c>
      <c r="G134" s="2" t="s">
        <v>529</v>
      </c>
      <c r="H134" s="1">
        <v>55.25</v>
      </c>
      <c r="I134" s="1">
        <v>50.716343439902303</v>
      </c>
      <c r="J134" s="1">
        <v>146.38</v>
      </c>
      <c r="K134" s="1">
        <v>146.42587291248199</v>
      </c>
      <c r="L134" s="18">
        <f t="shared" si="4"/>
        <v>146.40293645624098</v>
      </c>
    </row>
    <row r="135" spans="1:12" x14ac:dyDescent="0.25">
      <c r="A135" s="1">
        <v>5472558</v>
      </c>
      <c r="B135" s="2" t="s">
        <v>423</v>
      </c>
      <c r="C135" s="2" t="s">
        <v>424</v>
      </c>
      <c r="D135" s="2" t="s">
        <v>425</v>
      </c>
      <c r="E135" s="2" t="s">
        <v>69</v>
      </c>
      <c r="F135" s="2" t="s">
        <v>13</v>
      </c>
      <c r="G135" s="2" t="s">
        <v>425</v>
      </c>
      <c r="H135" s="1">
        <v>9.6300000000000008</v>
      </c>
      <c r="I135" s="1">
        <v>56.600775101107402</v>
      </c>
      <c r="J135" s="1">
        <v>148.79</v>
      </c>
      <c r="K135" s="1">
        <v>143.13574030406798</v>
      </c>
      <c r="L135" s="18">
        <f t="shared" si="4"/>
        <v>145.96287015203399</v>
      </c>
    </row>
    <row r="136" spans="1:12" x14ac:dyDescent="0.25">
      <c r="A136" s="1">
        <v>148124</v>
      </c>
      <c r="B136" s="2" t="s">
        <v>339</v>
      </c>
      <c r="C136" s="2" t="s">
        <v>340</v>
      </c>
      <c r="D136" s="2" t="s">
        <v>341</v>
      </c>
      <c r="E136" s="2" t="s">
        <v>45</v>
      </c>
      <c r="F136" s="2" t="s">
        <v>342</v>
      </c>
      <c r="G136" s="2" t="s">
        <v>341</v>
      </c>
      <c r="H136" s="1">
        <v>13.03</v>
      </c>
      <c r="I136" s="1">
        <v>61.579500418809694</v>
      </c>
      <c r="J136" s="1">
        <v>147.43</v>
      </c>
      <c r="K136" s="1">
        <v>144.06626965921302</v>
      </c>
      <c r="L136" s="18">
        <f t="shared" si="4"/>
        <v>145.7481348296065</v>
      </c>
    </row>
    <row r="137" spans="1:12" x14ac:dyDescent="0.25">
      <c r="A137" s="1">
        <v>9797370</v>
      </c>
      <c r="B137" s="2" t="s">
        <v>151</v>
      </c>
      <c r="C137" s="2" t="s">
        <v>152</v>
      </c>
      <c r="D137" s="2" t="s">
        <v>153</v>
      </c>
      <c r="E137" s="2" t="s">
        <v>154</v>
      </c>
      <c r="F137" s="2" t="s">
        <v>155</v>
      </c>
      <c r="G137" s="2" t="s">
        <v>153</v>
      </c>
      <c r="H137" s="1">
        <v>8.8800000000000008</v>
      </c>
      <c r="I137" s="1">
        <v>64.309971065438901</v>
      </c>
      <c r="J137" s="1">
        <v>130.74</v>
      </c>
      <c r="K137" s="1">
        <v>160.01444257890901</v>
      </c>
      <c r="L137" s="18">
        <f t="shared" si="4"/>
        <v>145.3772212894545</v>
      </c>
    </row>
    <row r="138" spans="1:12" x14ac:dyDescent="0.25">
      <c r="A138" s="1">
        <v>36689671</v>
      </c>
      <c r="B138" s="2" t="s">
        <v>328</v>
      </c>
      <c r="C138" s="2" t="s">
        <v>329</v>
      </c>
      <c r="D138" s="2" t="s">
        <v>330</v>
      </c>
      <c r="E138" s="2" t="s">
        <v>7</v>
      </c>
      <c r="F138" s="2" t="s">
        <v>331</v>
      </c>
      <c r="G138" s="2" t="s">
        <v>330</v>
      </c>
      <c r="H138" s="1">
        <v>43.02</v>
      </c>
      <c r="I138" s="1">
        <v>50.735130129042105</v>
      </c>
      <c r="J138" s="1">
        <v>125.27</v>
      </c>
      <c r="K138" s="1">
        <v>161.709807306903</v>
      </c>
      <c r="L138" s="18">
        <f t="shared" si="4"/>
        <v>143.48990365345151</v>
      </c>
    </row>
    <row r="139" spans="1:12" x14ac:dyDescent="0.25">
      <c r="A139" s="1">
        <v>24772860</v>
      </c>
      <c r="B139" s="2" t="s">
        <v>470</v>
      </c>
      <c r="C139" s="2" t="s">
        <v>471</v>
      </c>
      <c r="D139" s="2" t="s">
        <v>472</v>
      </c>
      <c r="E139" s="2" t="s">
        <v>7</v>
      </c>
      <c r="F139" s="2" t="s">
        <v>473</v>
      </c>
      <c r="G139" s="2" t="s">
        <v>472</v>
      </c>
      <c r="H139" s="1">
        <v>40.33</v>
      </c>
      <c r="I139" s="1">
        <v>70.034993427101298</v>
      </c>
      <c r="J139" s="1">
        <v>136.11000000000001</v>
      </c>
      <c r="K139" s="1">
        <v>149.62047613030001</v>
      </c>
      <c r="L139" s="18">
        <f t="shared" si="4"/>
        <v>142.86523806515001</v>
      </c>
    </row>
    <row r="140" spans="1:12" x14ac:dyDescent="0.25">
      <c r="A140" s="1">
        <v>4090966</v>
      </c>
      <c r="B140" s="2" t="s">
        <v>483</v>
      </c>
      <c r="C140" s="2" t="s">
        <v>484</v>
      </c>
      <c r="D140" s="2" t="s">
        <v>485</v>
      </c>
      <c r="E140" s="2" t="s">
        <v>59</v>
      </c>
      <c r="F140" s="2" t="s">
        <v>486</v>
      </c>
      <c r="G140" s="2" t="s">
        <v>485</v>
      </c>
      <c r="H140" s="1">
        <v>70.09</v>
      </c>
      <c r="I140" s="1">
        <v>78.748552205677598</v>
      </c>
      <c r="J140" s="1">
        <v>134.28</v>
      </c>
      <c r="K140" s="1">
        <v>148.82905795232298</v>
      </c>
      <c r="L140" s="18">
        <f t="shared" si="4"/>
        <v>141.55452897616149</v>
      </c>
    </row>
    <row r="141" spans="1:12" x14ac:dyDescent="0.25">
      <c r="A141" s="1">
        <v>9823846</v>
      </c>
      <c r="B141" s="2" t="s">
        <v>487</v>
      </c>
      <c r="C141" s="2" t="s">
        <v>488</v>
      </c>
      <c r="D141" s="2" t="s">
        <v>489</v>
      </c>
      <c r="E141" s="2" t="s">
        <v>17</v>
      </c>
      <c r="F141" s="2" t="s">
        <v>490</v>
      </c>
      <c r="G141" s="2" t="s">
        <v>491</v>
      </c>
      <c r="H141" s="1">
        <v>78.19</v>
      </c>
      <c r="I141" s="1">
        <v>88.568007575497802</v>
      </c>
      <c r="J141" s="1">
        <v>124.72</v>
      </c>
      <c r="K141" s="1">
        <v>157.518181003818</v>
      </c>
      <c r="L141" s="18">
        <f t="shared" si="4"/>
        <v>141.119090501909</v>
      </c>
    </row>
    <row r="142" spans="1:12" x14ac:dyDescent="0.25">
      <c r="A142" s="1">
        <v>443354</v>
      </c>
      <c r="B142" s="2" t="s">
        <v>185</v>
      </c>
      <c r="C142" s="2" t="s">
        <v>186</v>
      </c>
      <c r="D142" s="2" t="s">
        <v>187</v>
      </c>
      <c r="E142" s="2" t="s">
        <v>7</v>
      </c>
      <c r="F142" s="2" t="s">
        <v>188</v>
      </c>
      <c r="G142" s="2" t="s">
        <v>187</v>
      </c>
      <c r="H142" s="1">
        <v>14.23</v>
      </c>
      <c r="I142" s="1">
        <v>40.388597209071101</v>
      </c>
      <c r="J142" s="1">
        <v>133.15</v>
      </c>
      <c r="K142" s="1">
        <v>148.98635055265498</v>
      </c>
      <c r="L142" s="18">
        <f t="shared" si="4"/>
        <v>141.06817527632751</v>
      </c>
    </row>
    <row r="143" spans="1:12" x14ac:dyDescent="0.25">
      <c r="A143" s="1">
        <v>45934411</v>
      </c>
      <c r="B143" s="2" t="s">
        <v>224</v>
      </c>
      <c r="C143" s="2" t="s">
        <v>225</v>
      </c>
      <c r="D143" s="2" t="s">
        <v>226</v>
      </c>
      <c r="E143" s="2" t="s">
        <v>50</v>
      </c>
      <c r="F143" s="2" t="s">
        <v>227</v>
      </c>
      <c r="G143" s="2" t="s">
        <v>226</v>
      </c>
      <c r="H143" s="1">
        <v>67.400000000000006</v>
      </c>
      <c r="I143" s="1">
        <v>82.86844556138459</v>
      </c>
      <c r="J143" s="1">
        <v>126.75</v>
      </c>
      <c r="K143" s="1">
        <v>155.212354747718</v>
      </c>
      <c r="L143" s="18">
        <f t="shared" si="4"/>
        <v>140.981177373859</v>
      </c>
    </row>
    <row r="144" spans="1:12" x14ac:dyDescent="0.25">
      <c r="A144" s="1">
        <v>37783</v>
      </c>
      <c r="B144" s="2" t="s">
        <v>282</v>
      </c>
      <c r="C144" s="2" t="s">
        <v>283</v>
      </c>
      <c r="D144" s="2" t="s">
        <v>284</v>
      </c>
      <c r="E144" s="2" t="s">
        <v>50</v>
      </c>
      <c r="F144" s="2" t="s">
        <v>285</v>
      </c>
      <c r="G144" s="2" t="s">
        <v>284</v>
      </c>
      <c r="H144" s="1">
        <v>74.150000000000006</v>
      </c>
      <c r="I144" s="1">
        <v>89.522092962739592</v>
      </c>
      <c r="J144" s="1">
        <v>123.34</v>
      </c>
      <c r="K144" s="1">
        <v>157.19409227979298</v>
      </c>
      <c r="L144" s="18">
        <f t="shared" si="4"/>
        <v>140.26704613989648</v>
      </c>
    </row>
    <row r="145" spans="1:12" s="26" customFormat="1" x14ac:dyDescent="0.25">
      <c r="A145" s="1">
        <v>25023738</v>
      </c>
      <c r="B145" s="2" t="s">
        <v>135</v>
      </c>
      <c r="C145" s="2" t="s">
        <v>136</v>
      </c>
      <c r="D145" s="2" t="s">
        <v>137</v>
      </c>
      <c r="E145" s="2" t="s">
        <v>138</v>
      </c>
      <c r="F145" s="2" t="s">
        <v>13</v>
      </c>
      <c r="G145" s="2" t="s">
        <v>137</v>
      </c>
      <c r="H145" s="1">
        <v>29.57</v>
      </c>
      <c r="I145" s="1">
        <v>64.990990940972111</v>
      </c>
      <c r="J145" s="1">
        <v>131.04</v>
      </c>
      <c r="K145" s="1">
        <v>148.41995768884701</v>
      </c>
      <c r="L145" s="18">
        <f t="shared" si="4"/>
        <v>139.7299788444235</v>
      </c>
    </row>
    <row r="146" spans="1:12" s="26" customFormat="1" x14ac:dyDescent="0.25">
      <c r="A146" s="1">
        <v>6240</v>
      </c>
      <c r="B146" s="2" t="s">
        <v>506</v>
      </c>
      <c r="C146" s="2" t="s">
        <v>507</v>
      </c>
      <c r="D146" s="2" t="s">
        <v>508</v>
      </c>
      <c r="E146" s="2" t="s">
        <v>59</v>
      </c>
      <c r="F146" s="2" t="s">
        <v>509</v>
      </c>
      <c r="G146" s="2" t="s">
        <v>508</v>
      </c>
      <c r="H146" s="1">
        <v>64.430000000000007</v>
      </c>
      <c r="I146" s="1">
        <v>88.472704212633801</v>
      </c>
      <c r="J146" s="1">
        <v>135.03</v>
      </c>
      <c r="K146" s="1">
        <v>143.75014722823101</v>
      </c>
      <c r="L146" s="18">
        <f t="shared" si="4"/>
        <v>139.39007361411552</v>
      </c>
    </row>
    <row r="147" spans="1:12" s="26" customFormat="1" x14ac:dyDescent="0.25">
      <c r="A147" s="1">
        <v>3397</v>
      </c>
      <c r="B147" s="2" t="s">
        <v>317</v>
      </c>
      <c r="C147" s="2" t="s">
        <v>318</v>
      </c>
      <c r="D147" s="2" t="s">
        <v>319</v>
      </c>
      <c r="E147" s="2" t="s">
        <v>45</v>
      </c>
      <c r="F147" s="2" t="s">
        <v>320</v>
      </c>
      <c r="G147" s="2" t="s">
        <v>319</v>
      </c>
      <c r="H147" s="1">
        <v>32.479999999999997</v>
      </c>
      <c r="I147" s="1">
        <v>65.749798756318597</v>
      </c>
      <c r="J147" s="1">
        <v>123.93</v>
      </c>
      <c r="K147" s="1">
        <v>154.112636481631</v>
      </c>
      <c r="L147" s="18">
        <f t="shared" si="4"/>
        <v>139.0213182408155</v>
      </c>
    </row>
    <row r="148" spans="1:12" s="26" customFormat="1" x14ac:dyDescent="0.25">
      <c r="A148" s="1">
        <v>9914412</v>
      </c>
      <c r="B148" s="2" t="s">
        <v>434</v>
      </c>
      <c r="C148" s="2" t="s">
        <v>435</v>
      </c>
      <c r="D148" s="2" t="s">
        <v>436</v>
      </c>
      <c r="E148" s="2" t="s">
        <v>235</v>
      </c>
      <c r="F148" s="2" t="s">
        <v>437</v>
      </c>
      <c r="G148" s="2" t="s">
        <v>436</v>
      </c>
      <c r="H148" s="1">
        <v>44</v>
      </c>
      <c r="I148" s="1">
        <v>49.763429918160199</v>
      </c>
      <c r="J148" s="1">
        <v>126.02</v>
      </c>
      <c r="K148" s="1">
        <v>151.44983001504099</v>
      </c>
      <c r="L148" s="18">
        <f t="shared" si="4"/>
        <v>138.7349150075205</v>
      </c>
    </row>
    <row r="149" spans="1:12" s="26" customFormat="1" x14ac:dyDescent="0.25">
      <c r="A149" s="1">
        <v>16219721</v>
      </c>
      <c r="B149" s="2" t="s">
        <v>530</v>
      </c>
      <c r="C149" s="2" t="s">
        <v>531</v>
      </c>
      <c r="D149" s="2" t="s">
        <v>532</v>
      </c>
      <c r="E149" s="2" t="s">
        <v>59</v>
      </c>
      <c r="F149" s="2" t="s">
        <v>533</v>
      </c>
      <c r="G149" s="2" t="s">
        <v>532</v>
      </c>
      <c r="H149" s="1">
        <v>74.040000000000006</v>
      </c>
      <c r="I149" s="1">
        <v>82.669714566296207</v>
      </c>
      <c r="J149" s="1">
        <v>128.12</v>
      </c>
      <c r="K149" s="1">
        <v>148.889098592793</v>
      </c>
      <c r="L149" s="18">
        <f t="shared" si="4"/>
        <v>138.5045492963965</v>
      </c>
    </row>
    <row r="150" spans="1:12" s="26" customFormat="1" x14ac:dyDescent="0.25">
      <c r="A150" s="1">
        <v>152961</v>
      </c>
      <c r="B150" s="2" t="s">
        <v>400</v>
      </c>
      <c r="C150" s="2" t="s">
        <v>401</v>
      </c>
      <c r="D150" s="2" t="s">
        <v>402</v>
      </c>
      <c r="E150" s="2" t="s">
        <v>17</v>
      </c>
      <c r="F150" s="2" t="s">
        <v>403</v>
      </c>
      <c r="G150" s="2" t="s">
        <v>404</v>
      </c>
      <c r="H150" s="1">
        <v>55.02</v>
      </c>
      <c r="I150" s="1">
        <v>63.611947736728801</v>
      </c>
      <c r="J150" s="1">
        <v>124.8</v>
      </c>
      <c r="K150" s="1">
        <v>150.16897400347301</v>
      </c>
      <c r="L150" s="18">
        <f t="shared" si="4"/>
        <v>137.48448700173651</v>
      </c>
    </row>
    <row r="151" spans="1:12" s="26" customFormat="1" x14ac:dyDescent="0.25">
      <c r="A151" s="1">
        <v>208908</v>
      </c>
      <c r="B151" s="2" t="s">
        <v>377</v>
      </c>
      <c r="C151" s="2" t="s">
        <v>378</v>
      </c>
      <c r="D151" s="2" t="s">
        <v>379</v>
      </c>
      <c r="E151" s="2" t="s">
        <v>138</v>
      </c>
      <c r="F151" s="2" t="s">
        <v>13</v>
      </c>
      <c r="G151" s="2" t="s">
        <v>379</v>
      </c>
      <c r="H151" s="1">
        <v>57.64</v>
      </c>
      <c r="I151" s="1">
        <v>59.763837222892406</v>
      </c>
      <c r="J151" s="1">
        <v>124.1</v>
      </c>
      <c r="K151" s="1">
        <v>150.506772744323</v>
      </c>
      <c r="L151" s="18">
        <f t="shared" si="4"/>
        <v>137.3033863721615</v>
      </c>
    </row>
    <row r="152" spans="1:12" s="26" customFormat="1" x14ac:dyDescent="0.25">
      <c r="A152" s="1">
        <v>9549301</v>
      </c>
      <c r="B152" s="2" t="s">
        <v>336</v>
      </c>
      <c r="C152" s="2" t="s">
        <v>337</v>
      </c>
      <c r="D152" s="2" t="s">
        <v>338</v>
      </c>
      <c r="E152" s="2" t="s">
        <v>69</v>
      </c>
      <c r="F152" s="2" t="s">
        <v>13</v>
      </c>
      <c r="G152" s="2" t="s">
        <v>338</v>
      </c>
      <c r="H152" s="1">
        <v>26.7</v>
      </c>
      <c r="I152" s="1">
        <v>55.007629549445703</v>
      </c>
      <c r="J152" s="1">
        <v>130.61000000000001</v>
      </c>
      <c r="K152" s="1">
        <v>143.46550864989999</v>
      </c>
      <c r="L152" s="18">
        <f t="shared" si="4"/>
        <v>137.03775432495001</v>
      </c>
    </row>
    <row r="153" spans="1:12" s="26" customFormat="1" x14ac:dyDescent="0.25">
      <c r="A153" s="1">
        <v>60700</v>
      </c>
      <c r="B153" s="2" t="s">
        <v>405</v>
      </c>
      <c r="C153" s="2" t="s">
        <v>406</v>
      </c>
      <c r="D153" s="2" t="s">
        <v>407</v>
      </c>
      <c r="E153" s="2" t="s">
        <v>17</v>
      </c>
      <c r="F153" s="2" t="s">
        <v>408</v>
      </c>
      <c r="G153" s="2" t="s">
        <v>409</v>
      </c>
      <c r="H153" s="1">
        <v>26.33</v>
      </c>
      <c r="I153" s="1">
        <v>61.302687351715605</v>
      </c>
      <c r="J153" s="1">
        <v>129.01</v>
      </c>
      <c r="K153" s="1">
        <v>141.60712300664798</v>
      </c>
      <c r="L153" s="18">
        <f t="shared" si="4"/>
        <v>135.30856150332397</v>
      </c>
    </row>
    <row r="154" spans="1:12" s="26" customFormat="1" x14ac:dyDescent="0.25">
      <c r="A154" s="1">
        <v>58097335</v>
      </c>
      <c r="B154" s="2" t="s">
        <v>156</v>
      </c>
      <c r="C154" s="2" t="s">
        <v>157</v>
      </c>
      <c r="D154" s="2" t="s">
        <v>158</v>
      </c>
      <c r="E154" s="2" t="s">
        <v>159</v>
      </c>
      <c r="F154" s="2" t="s">
        <v>13</v>
      </c>
      <c r="G154" s="2" t="s">
        <v>158</v>
      </c>
      <c r="H154" s="1">
        <v>20.86</v>
      </c>
      <c r="I154" s="1">
        <v>53.371934658069499</v>
      </c>
      <c r="J154" s="1">
        <v>126.39</v>
      </c>
      <c r="K154" s="1">
        <v>144.09316866387201</v>
      </c>
      <c r="L154" s="18">
        <f t="shared" si="4"/>
        <v>135.241584331936</v>
      </c>
    </row>
    <row r="155" spans="1:12" s="26" customFormat="1" x14ac:dyDescent="0.25">
      <c r="A155" s="1">
        <v>11957693</v>
      </c>
      <c r="B155" s="2" t="s">
        <v>347</v>
      </c>
      <c r="C155" s="2" t="s">
        <v>348</v>
      </c>
      <c r="D155" s="2" t="s">
        <v>349</v>
      </c>
      <c r="E155" s="2" t="s">
        <v>59</v>
      </c>
      <c r="F155" s="2" t="s">
        <v>350</v>
      </c>
      <c r="G155" s="2" t="s">
        <v>349</v>
      </c>
      <c r="H155" s="1">
        <v>23.11</v>
      </c>
      <c r="I155" s="1">
        <v>63.994378253640903</v>
      </c>
      <c r="J155" s="1">
        <v>124.81</v>
      </c>
      <c r="K155" s="1">
        <v>145.01600244541299</v>
      </c>
      <c r="L155" s="18">
        <f t="shared" si="4"/>
        <v>134.9130012227065</v>
      </c>
    </row>
    <row r="156" spans="1:12" s="26" customFormat="1" x14ac:dyDescent="0.25">
      <c r="A156" s="1">
        <v>10427712</v>
      </c>
      <c r="B156" s="2" t="s">
        <v>354</v>
      </c>
      <c r="C156" s="2" t="s">
        <v>355</v>
      </c>
      <c r="D156" s="2" t="s">
        <v>356</v>
      </c>
      <c r="E156" s="2" t="s">
        <v>7</v>
      </c>
      <c r="F156" s="2" t="s">
        <v>357</v>
      </c>
      <c r="G156" s="2" t="s">
        <v>356</v>
      </c>
      <c r="H156" s="1">
        <v>37.32</v>
      </c>
      <c r="I156" s="1">
        <v>57.796169235171703</v>
      </c>
      <c r="J156" s="1">
        <v>122.63</v>
      </c>
      <c r="K156" s="1">
        <v>144.41180377554701</v>
      </c>
      <c r="L156" s="18">
        <f t="shared" si="4"/>
        <v>133.5209018877735</v>
      </c>
    </row>
  </sheetData>
  <sortState ref="A5:L156">
    <sortCondition descending="1" ref="L5"/>
  </sortState>
  <pageMargins left="0.7" right="0.7" top="0.75" bottom="0.75" header="0.3" footer="0.3"/>
  <pageSetup paperSize="9" orientation="portrait"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2"/>
  <sheetViews>
    <sheetView zoomScaleNormal="100" workbookViewId="0">
      <selection activeCell="C20" sqref="C20"/>
    </sheetView>
  </sheetViews>
  <sheetFormatPr defaultColWidth="11" defaultRowHeight="15.75" x14ac:dyDescent="0.25"/>
  <cols>
    <col min="1" max="1" width="28.375" customWidth="1"/>
    <col min="2" max="2" width="47.375" customWidth="1"/>
  </cols>
  <sheetData>
    <row r="1" spans="1:2" x14ac:dyDescent="0.25">
      <c r="A1" s="14" t="s">
        <v>576</v>
      </c>
      <c r="B1" s="3"/>
    </row>
    <row r="2" spans="1:2" x14ac:dyDescent="0.25">
      <c r="A2" s="3" t="s">
        <v>575</v>
      </c>
      <c r="B2" s="3"/>
    </row>
    <row r="3" spans="1:2" x14ac:dyDescent="0.25">
      <c r="A3" s="3"/>
      <c r="B3" s="3"/>
    </row>
    <row r="4" spans="1:2" x14ac:dyDescent="0.25">
      <c r="A4" s="12" t="s">
        <v>574</v>
      </c>
      <c r="B4" s="11" t="s">
        <v>572</v>
      </c>
    </row>
    <row r="5" spans="1:2" x14ac:dyDescent="0.25">
      <c r="A5" s="5" t="s">
        <v>559</v>
      </c>
      <c r="B5" s="4" t="s">
        <v>570</v>
      </c>
    </row>
    <row r="6" spans="1:2" x14ac:dyDescent="0.25">
      <c r="A6" s="5" t="s">
        <v>560</v>
      </c>
      <c r="B6" s="4" t="s">
        <v>571</v>
      </c>
    </row>
    <row r="7" spans="1:2" x14ac:dyDescent="0.25">
      <c r="A7" s="5" t="s">
        <v>263</v>
      </c>
      <c r="B7" s="4" t="s">
        <v>569</v>
      </c>
    </row>
    <row r="8" spans="1:2" x14ac:dyDescent="0.25">
      <c r="A8" s="5" t="s">
        <v>564</v>
      </c>
      <c r="B8" s="4" t="s">
        <v>570</v>
      </c>
    </row>
    <row r="9" spans="1:2" x14ac:dyDescent="0.25">
      <c r="A9" s="5" t="s">
        <v>166</v>
      </c>
      <c r="B9" s="4" t="s">
        <v>570</v>
      </c>
    </row>
    <row r="10" spans="1:2" x14ac:dyDescent="0.25">
      <c r="A10" s="5" t="s">
        <v>58</v>
      </c>
      <c r="B10" s="4" t="s">
        <v>571</v>
      </c>
    </row>
    <row r="11" spans="1:2" x14ac:dyDescent="0.25">
      <c r="A11" s="5" t="s">
        <v>573</v>
      </c>
      <c r="B11" s="4" t="s">
        <v>570</v>
      </c>
    </row>
    <row r="12" spans="1:2" x14ac:dyDescent="0.25">
      <c r="A12" s="5" t="s">
        <v>558</v>
      </c>
      <c r="B12" s="4" t="s">
        <v>570</v>
      </c>
    </row>
    <row r="13" spans="1:2" x14ac:dyDescent="0.25">
      <c r="A13" s="5" t="s">
        <v>85</v>
      </c>
      <c r="B13" s="4" t="s">
        <v>569</v>
      </c>
    </row>
    <row r="14" spans="1:2" x14ac:dyDescent="0.25">
      <c r="A14" s="5" t="s">
        <v>556</v>
      </c>
      <c r="B14" s="4" t="s">
        <v>571</v>
      </c>
    </row>
    <row r="15" spans="1:2" x14ac:dyDescent="0.25">
      <c r="A15" s="5" t="s">
        <v>557</v>
      </c>
      <c r="B15" s="4" t="s">
        <v>569</v>
      </c>
    </row>
    <row r="16" spans="1:2" x14ac:dyDescent="0.25">
      <c r="A16" s="5" t="s">
        <v>563</v>
      </c>
      <c r="B16" s="4" t="s">
        <v>570</v>
      </c>
    </row>
    <row r="17" spans="1:2" x14ac:dyDescent="0.25">
      <c r="A17" s="5" t="s">
        <v>562</v>
      </c>
      <c r="B17" s="4" t="s">
        <v>570</v>
      </c>
    </row>
    <row r="18" spans="1:2" x14ac:dyDescent="0.25">
      <c r="A18" s="5" t="s">
        <v>141</v>
      </c>
      <c r="B18" s="4" t="s">
        <v>569</v>
      </c>
    </row>
    <row r="19" spans="1:2" x14ac:dyDescent="0.25">
      <c r="A19" s="5" t="s">
        <v>561</v>
      </c>
      <c r="B19" s="4" t="s">
        <v>571</v>
      </c>
    </row>
    <row r="20" spans="1:2" x14ac:dyDescent="0.25">
      <c r="A20" s="5" t="s">
        <v>565</v>
      </c>
      <c r="B20" s="4" t="s">
        <v>569</v>
      </c>
    </row>
    <row r="21" spans="1:2" x14ac:dyDescent="0.25">
      <c r="A21" s="5" t="s">
        <v>125</v>
      </c>
      <c r="B21" s="4" t="s">
        <v>569</v>
      </c>
    </row>
    <row r="22" spans="1:2" x14ac:dyDescent="0.25">
      <c r="A22" s="5" t="s">
        <v>109</v>
      </c>
      <c r="B22" s="4" t="s">
        <v>57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Primary hits</vt:lpstr>
      <vt:lpstr>Validated hi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LRI-IT</cp:lastModifiedBy>
  <dcterms:created xsi:type="dcterms:W3CDTF">2018-11-07T18:33:17Z</dcterms:created>
  <dcterms:modified xsi:type="dcterms:W3CDTF">2020-03-04T16:32:31Z</dcterms:modified>
</cp:coreProperties>
</file>